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identified protein" sheetId="1" state="visible" r:id="rId2"/>
    <sheet name="Protein information" sheetId="2" state="visible" r:id="rId3"/>
    <sheet name="GO numbers" sheetId="3" state="visible" r:id="rId4"/>
    <sheet name="blast2go_table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75" uniqueCount="660">
  <si>
    <t xml:space="preserve">Supplementary Table S3. MS/MS identification information.</t>
  </si>
  <si>
    <t xml:space="preserve">Spots No</t>
  </si>
  <si>
    <t xml:space="preserve">Best Protein Accession</t>
  </si>
  <si>
    <t xml:space="preserve">Thero.kDad</t>
  </si>
  <si>
    <t xml:space="preserve">MP/TPf</t>
  </si>
  <si>
    <t xml:space="preserve"> Protein Score</t>
  </si>
  <si>
    <t xml:space="preserve">p value</t>
  </si>
  <si>
    <t xml:space="preserve">Best Protein Description</t>
  </si>
  <si>
    <t xml:space="preserve">A0A096R4M8|A0A096R4M8_MAIZE</t>
  </si>
  <si>
    <t xml:space="preserve">Glucose-6-phosphate isomerase </t>
  </si>
  <si>
    <t xml:space="preserve">K7V106|K7V106_MAIZE</t>
  </si>
  <si>
    <t xml:space="preserve">Phosphoglycerate kinase </t>
  </si>
  <si>
    <t xml:space="preserve">  Q947B9|Q947B9_MAIZE </t>
  </si>
  <si>
    <t xml:space="preserve">Glucose-1-phosphate adenylyltransferase</t>
  </si>
  <si>
    <t xml:space="preserve"> B3TZE7_ AESTIVUM</t>
  </si>
  <si>
    <t xml:space="preserve">Subtilisin protease</t>
  </si>
  <si>
    <t xml:space="preserve">Q6VWE9|Q6VWE9_MAIZE</t>
  </si>
  <si>
    <t xml:space="preserve">O-methyltransferase (Fragment) </t>
  </si>
  <si>
    <t xml:space="preserve">Q6VWG3|Q6VWG3_MAIZE</t>
  </si>
  <si>
    <t xml:space="preserve">Brown midrib3 </t>
  </si>
  <si>
    <t xml:space="preserve">B6TKG5|B6TKG5_MAIZE </t>
  </si>
  <si>
    <t xml:space="preserve">Quercetin 3-O-methyltransferase </t>
  </si>
  <si>
    <t xml:space="preserve">Q6LBU9|Q6LBU9_MAIZE</t>
  </si>
  <si>
    <t xml:space="preserve">Glyceraldehyde-3-phosphate dehydrogenase </t>
  </si>
  <si>
    <t xml:space="preserve">A0A096TKH4|A0A096TKH4_MAIZE</t>
  </si>
  <si>
    <t xml:space="preserve">Delta-aminolevulinic acid dehydratase</t>
  </si>
  <si>
    <t xml:space="preserve">C0P7R5|C0P7R5_MAIZE</t>
  </si>
  <si>
    <t xml:space="preserve">Elongation factor Tu </t>
  </si>
  <si>
    <t xml:space="preserve">A0A059Q6M3|A0A059Q6M3_MAIZE</t>
  </si>
  <si>
    <t xml:space="preserve">ATP synthase subunit alpha, chloroplastic</t>
  </si>
  <si>
    <t xml:space="preserve">B4FRZ2|B4FRZ2_MAIZE</t>
  </si>
  <si>
    <t xml:space="preserve">Pyridoxin biosynthesis protein ER1</t>
  </si>
  <si>
    <t xml:space="preserve">B4FQA2|B4FQA2_MAIZE</t>
  </si>
  <si>
    <t xml:space="preserve">Uncharacterized protein </t>
  </si>
  <si>
    <t xml:space="preserve">B4FMP6|B4FMP6_MAIZE</t>
  </si>
  <si>
    <t xml:space="preserve">Putative oxidoreductase, aldo/keto reductase family protein </t>
  </si>
  <si>
    <t xml:space="preserve">K7UC74|K7UC74_MAIZE</t>
  </si>
  <si>
    <t xml:space="preserve">P14640|TBA1_MAIZE </t>
  </si>
  <si>
    <t xml:space="preserve">Tubulin alpha-1 chain </t>
  </si>
  <si>
    <t xml:space="preserve">A0A096SJW9|A0A096SJW9_MAIZE</t>
  </si>
  <si>
    <t xml:space="preserve">P14641|TBA2_MAIZE</t>
  </si>
  <si>
    <t xml:space="preserve">Tubulin alpha-2 chain </t>
  </si>
  <si>
    <t xml:space="preserve">B6SPX4|B6SPX4_MAIZE</t>
  </si>
  <si>
    <t xml:space="preserve">Tubulin alpha-3 chain </t>
  </si>
  <si>
    <t xml:space="preserve">B6TIJ2|B6TIJ2_MAIZE </t>
  </si>
  <si>
    <t xml:space="preserve">Acetylornithine deacetylase </t>
  </si>
  <si>
    <t xml:space="preserve">C0P7R5|C0P7R5_MAIZE </t>
  </si>
  <si>
    <t xml:space="preserve">Q43697|TBB5_MAIZE </t>
  </si>
  <si>
    <t xml:space="preserve">Tubulin beta-5 chain</t>
  </si>
  <si>
    <t xml:space="preserve">Q41785|TBB8_MAIZE </t>
  </si>
  <si>
    <t xml:space="preserve">Tubulin beta-8 chain </t>
  </si>
  <si>
    <t xml:space="preserve">Q41783|TBB6_MAIZE</t>
  </si>
  <si>
    <t xml:space="preserve">Tubulin beta-6 chain </t>
  </si>
  <si>
    <t xml:space="preserve">P18026|TBB2_MAIZE</t>
  </si>
  <si>
    <t xml:space="preserve">Tubulin beta-2 chain</t>
  </si>
  <si>
    <t xml:space="preserve">B6T2L2|B6T2L2_MAIZE</t>
  </si>
  <si>
    <t xml:space="preserve">Sedoheptulose-1,7-bisphosphatase </t>
  </si>
  <si>
    <t xml:space="preserve">C0PDB0|C0PDB0_MAIZE</t>
  </si>
  <si>
    <t xml:space="preserve">Q9ZT00|RCA_MAIZE </t>
  </si>
  <si>
    <t xml:space="preserve">Rubisco activase, chloroplastic </t>
  </si>
  <si>
    <t xml:space="preserve">C4J4E4|C4J4E4_MAIZE</t>
  </si>
  <si>
    <t xml:space="preserve">P00874|RBL_MAIZE</t>
  </si>
  <si>
    <t xml:space="preserve">Ribulose bisphosphate carboxylase large chain </t>
  </si>
  <si>
    <t xml:space="preserve">Phosphoglycerate kinase</t>
  </si>
  <si>
    <t xml:space="preserve">C7F8N7|C7F8N7_MAIZE</t>
  </si>
  <si>
    <t xml:space="preserve">Actin (Fragment)</t>
  </si>
  <si>
    <t xml:space="preserve">tr|B6SXW8|B6SXW8_MAIZE</t>
  </si>
  <si>
    <t xml:space="preserve">RuBisCO large subunit-binding protein subunit alpha</t>
  </si>
  <si>
    <t xml:space="preserve">C4J9M7|C4J9M7_MAIZE </t>
  </si>
  <si>
    <t xml:space="preserve">2-cys peroxiredoxin BAS1</t>
  </si>
  <si>
    <t xml:space="preserve">B6TEW2|B6TEW2_MAIZE</t>
  </si>
  <si>
    <t xml:space="preserve">Ferredoxin--NADP reductase, leaf isozyme </t>
  </si>
  <si>
    <t xml:space="preserve">Q9SLP5|Q9SLP5_MAIZE</t>
  </si>
  <si>
    <t xml:space="preserve">Ferredoxin</t>
  </si>
  <si>
    <t xml:space="preserve">B6SRJ5|B6SRJ5_MAIZE</t>
  </si>
  <si>
    <t xml:space="preserve">Bifunctional 3-phosphoadenosine 5-phosphosulfate synthetase 2 </t>
  </si>
  <si>
    <t xml:space="preserve">Bifunctional 3-phosphoadenosine 5-phosphosulfate synthetase 2</t>
  </si>
  <si>
    <t xml:space="preserve">K7U9F9|K7U9F9_MAIZE</t>
  </si>
  <si>
    <t xml:space="preserve">GDP-mannose 3,5-epimerase 2 isoform 1</t>
  </si>
  <si>
    <t xml:space="preserve">A0A096SIT0|A0A096SIT0_MAIZE</t>
  </si>
  <si>
    <t xml:space="preserve">Peroxidase</t>
  </si>
  <si>
    <t xml:space="preserve">C0PD30|C0PD30_MAIZE</t>
  </si>
  <si>
    <t xml:space="preserve">Fructose-bisphosphate aldolase</t>
  </si>
  <si>
    <t xml:space="preserve">B6SP64|B6SP64_MAIZE</t>
  </si>
  <si>
    <t xml:space="preserve">oxygen evolving enhancer protein 3 containing protein</t>
  </si>
  <si>
    <t xml:space="preserve">B6UHI4|B6UHI4_MAIZE </t>
  </si>
  <si>
    <t xml:space="preserve">Putative ATPase, V1 complex, subunit B protein</t>
  </si>
  <si>
    <t xml:space="preserve">A0A096QVU7|A0A096QVU7_MAIZE</t>
  </si>
  <si>
    <t xml:space="preserve">ATP synthase subunit beta </t>
  </si>
  <si>
    <t xml:space="preserve">A0A096TUT3|A0A096TUT3_MAIZE</t>
  </si>
  <si>
    <t xml:space="preserve">NAD(P)H-quinone oxidoreductase subunit K, chloroplastic </t>
  </si>
  <si>
    <t xml:space="preserve">Fructose-bisphosphate aldolase </t>
  </si>
  <si>
    <t xml:space="preserve">ATP synthase subunit alpha</t>
  </si>
  <si>
    <t xml:space="preserve">I1IPY7_ DISTACHYON</t>
  </si>
  <si>
    <t xml:space="preserve">Cinnamyl alcohol dehydrogenase 3</t>
  </si>
  <si>
    <t xml:space="preserve">B1P2H4|B1P2H4_MAIZE</t>
  </si>
  <si>
    <t xml:space="preserve">Filamentation temperature-sensitive H 2B </t>
  </si>
  <si>
    <t xml:space="preserve">B6T8X2|B6T8X2_MAIZE</t>
  </si>
  <si>
    <t xml:space="preserve">FtsH6-Zea mays FtsH protease </t>
  </si>
  <si>
    <t xml:space="preserve">C4J1J9|C4J1J9_MAIZE</t>
  </si>
  <si>
    <t xml:space="preserve">Elongation factor Ts </t>
  </si>
  <si>
    <t xml:space="preserve">C0P530|C0P530_MAIZE</t>
  </si>
  <si>
    <t xml:space="preserve">Putative TCP-1/cpn60 chaperonin family protein isoform 1 </t>
  </si>
  <si>
    <t xml:space="preserve">B6THN2|B6THN2_MAIZE</t>
  </si>
  <si>
    <t xml:space="preserve">RuBisCO large subunit-binding protein subunit beta </t>
  </si>
  <si>
    <t xml:space="preserve">B3TZE7_ AESTIVUM</t>
  </si>
  <si>
    <t xml:space="preserve">Glyceraldehyde-3-phosphate dehydrogenase (Fragment) </t>
  </si>
  <si>
    <t xml:space="preserve">B6TJT2|B6TJT2_MAIZE</t>
  </si>
  <si>
    <t xml:space="preserve">Auxin-induced protein PCNT115 </t>
  </si>
  <si>
    <t xml:space="preserve">B4FCE2|B4FCE2_MAIZE</t>
  </si>
  <si>
    <t xml:space="preserve">Triosephosphate isomerase </t>
  </si>
  <si>
    <t xml:space="preserve">A0A096PR13|A0A096PR13_MAIZE</t>
  </si>
  <si>
    <t xml:space="preserve">B6SLW1|B6SLW1_MAIZE</t>
  </si>
  <si>
    <t xml:space="preserve">Calmodulin </t>
  </si>
  <si>
    <t xml:space="preserve"> B4FRG1_MAIZE</t>
  </si>
  <si>
    <t xml:space="preserve">14-3-3-like protein</t>
  </si>
  <si>
    <t xml:space="preserve">B6T3B2|B6T3B2_MAIZE </t>
  </si>
  <si>
    <t xml:space="preserve">Oxygen-evolving enhancer protein 1 </t>
  </si>
  <si>
    <t xml:space="preserve">B8A068|B8A068_MAIZE</t>
  </si>
  <si>
    <t xml:space="preserve">S-adenosylmethionine synthase</t>
  </si>
  <si>
    <t xml:space="preserve">Glyceraldehyde-3-phosphate dehydrogenase (Fragment)</t>
  </si>
  <si>
    <t xml:space="preserve">B8A2L1|B8A2L1_MAIZE</t>
  </si>
  <si>
    <t xml:space="preserve">Histidinol dehydrogenase, chloroplastic</t>
  </si>
  <si>
    <t xml:space="preserve">K7V7B1|K7V7B1_MAIZE </t>
  </si>
  <si>
    <t xml:space="preserve">Transketolase isoform 1</t>
  </si>
  <si>
    <t xml:space="preserve">Q5Z974_ SATIVA</t>
  </si>
  <si>
    <t xml:space="preserve">ATP-dependent zinc metalloprotease FTSH 1 </t>
  </si>
  <si>
    <t xml:space="preserve">Ribulose bisphosphate carboxylase large chain</t>
  </si>
  <si>
    <t xml:space="preserve">A0A077RZ70_AESTIVUM</t>
  </si>
  <si>
    <t xml:space="preserve">Chromosome 3B</t>
  </si>
  <si>
    <t xml:space="preserve">A0A077S570_ AESTIVUM</t>
  </si>
  <si>
    <t xml:space="preserve">Chromosome 3B, genomic scaffold</t>
  </si>
  <si>
    <t xml:space="preserve"> B6TEW2|B6TEW2_MAIZE </t>
  </si>
  <si>
    <t xml:space="preserve">Ferredoxin--NADP reductase, leaf isozyme</t>
  </si>
  <si>
    <t xml:space="preserve">B4FQW0|B4FQW0</t>
  </si>
  <si>
    <t xml:space="preserve">Stem-specific protein TSJT1</t>
  </si>
  <si>
    <t xml:space="preserve">O65103_ SATIVA</t>
  </si>
  <si>
    <t xml:space="preserve"> 23 kDa polypeptide of photosystem II</t>
  </si>
  <si>
    <t xml:space="preserve">Q6TM44|Q6TM44_MAIZE</t>
  </si>
  <si>
    <t xml:space="preserve">Germin-like protein </t>
  </si>
  <si>
    <t xml:space="preserve">B4FRZ2|B4FRZ2_MAIZE </t>
  </si>
  <si>
    <t xml:space="preserve">Pyridoxin biosynthesis protein ER1 </t>
  </si>
  <si>
    <t xml:space="preserve">B6SS56|B6SS56_MAIZE</t>
  </si>
  <si>
    <t xml:space="preserve">Isomerase</t>
  </si>
  <si>
    <t xml:space="preserve">K7V496|K7V496_MAIZE</t>
  </si>
  <si>
    <t xml:space="preserve">Sucrose-phosphatase1</t>
  </si>
  <si>
    <t xml:space="preserve">C0PFV4|C0PFV4_MAIZE </t>
  </si>
  <si>
    <t xml:space="preserve">Cytokinin inducible protease1</t>
  </si>
  <si>
    <t xml:space="preserve">1) Spots No is assigned spot numbers as indicated in Figure 2.</t>
  </si>
  <si>
    <t xml:space="preserve">2) Best Protein Accession is according to UNIProt.</t>
  </si>
  <si>
    <r>
      <rPr>
        <sz val="10.5"/>
        <color rgb="FF000000"/>
        <rFont val="Times New Roman"/>
        <family val="1"/>
      </rPr>
      <t xml:space="preserve">3) The theoretical values of molecular weight (Mr., kDa) and </t>
    </r>
    <r>
      <rPr>
        <i val="true"/>
        <sz val="10.5"/>
        <color rgb="FF000000"/>
        <rFont val="Times New Roman"/>
        <family val="1"/>
      </rPr>
      <t xml:space="preserve">p</t>
    </r>
    <r>
      <rPr>
        <sz val="10.5"/>
        <color rgb="FF000000"/>
        <rFont val="Times New Roman"/>
        <family val="1"/>
      </rPr>
      <t xml:space="preserve">I for the identified proteins. </t>
    </r>
  </si>
  <si>
    <t xml:space="preserve">4) MP/TPf is the numbers of the matched peptides</t>
  </si>
  <si>
    <t xml:space="preserve">5) Percent values of coverage (%) of the matched peptides in the whole protein sequence.</t>
  </si>
  <si>
    <t xml:space="preserve">6) p value is the highest score's Expect of the matched peptides</t>
  </si>
  <si>
    <t xml:space="preserve">Supplementary Table S4. MS/MS identification and bioinformatic analysis of 57 DEPs.</t>
  </si>
  <si>
    <t xml:space="preserve">PT/WT</t>
  </si>
  <si>
    <t xml:space="preserve">Thero. pI</t>
  </si>
  <si>
    <t xml:space="preserve">Exper. pI</t>
  </si>
  <si>
    <t xml:space="preserve">Exper. kDa</t>
  </si>
  <si>
    <t xml:space="preserve">Thero/Exper.pI</t>
  </si>
  <si>
    <t xml:space="preserve">Thero/Exper.kDad</t>
  </si>
  <si>
    <t xml:space="preserve">SC(%)g</t>
  </si>
  <si>
    <t xml:space="preserve">COG functional classification</t>
  </si>
  <si>
    <t xml:space="preserve">CELLO RESULT</t>
  </si>
  <si>
    <t xml:space="preserve">Carbohydrate transport and metabolism</t>
  </si>
  <si>
    <t xml:space="preserve">Chloroplast,Mitochondrial</t>
  </si>
  <si>
    <t xml:space="preserve">Cytoplasmic</t>
  </si>
  <si>
    <t xml:space="preserve">Function unknown</t>
  </si>
  <si>
    <t xml:space="preserve">Chloroplast</t>
  </si>
  <si>
    <t xml:space="preserve">Cell cycle control, cell division, chromosome partitioning</t>
  </si>
  <si>
    <t xml:space="preserve"> Coenzyme transport and metabolism</t>
  </si>
  <si>
    <t xml:space="preserve">Energy production and conversion</t>
  </si>
  <si>
    <t xml:space="preserve">Cytoplasmic,Chloroplast</t>
  </si>
  <si>
    <t xml:space="preserve"> Cytoskeleton</t>
  </si>
  <si>
    <t xml:space="preserve">Amino acid transport and metabolism</t>
  </si>
  <si>
    <t xml:space="preserve">Cytoplasmic,Chloroplast,Mitochondrial</t>
  </si>
  <si>
    <t xml:space="preserve"> Post-translational modification, protein turnover, and chaperones</t>
  </si>
  <si>
    <t xml:space="preserve">Inorganic ion transport and metabolism</t>
  </si>
  <si>
    <t xml:space="preserve">Mitochondrial</t>
  </si>
  <si>
    <t xml:space="preserve"> 1.7e-008  </t>
  </si>
  <si>
    <t xml:space="preserve">Nuclear,Cytoskeletal</t>
  </si>
  <si>
    <t xml:space="preserve">Translation, ribosomal structure and biogenesis</t>
  </si>
  <si>
    <t xml:space="preserve">Signal transduction mechanisms</t>
  </si>
  <si>
    <t xml:space="preserve">Cytoplasmic,Extracellular</t>
  </si>
  <si>
    <t xml:space="preserve"> Lipid transport and metabolism</t>
  </si>
  <si>
    <t xml:space="preserve">PlasmaMembrane</t>
  </si>
  <si>
    <r>
      <rPr>
        <sz val="10.5"/>
        <color rgb="FF000000"/>
        <rFont val="Times New Roman"/>
        <family val="1"/>
      </rPr>
      <t xml:space="preserve">3)Thero.kDad and Thero. pI are the theoretical values of molecular weight (Mr., kDa) and </t>
    </r>
    <r>
      <rPr>
        <i val="true"/>
        <sz val="10.5"/>
        <color rgb="FF000000"/>
        <rFont val="Times New Roman"/>
        <family val="1"/>
      </rPr>
      <t xml:space="preserve">p</t>
    </r>
    <r>
      <rPr>
        <sz val="10.5"/>
        <color rgb="FF000000"/>
        <rFont val="Times New Roman"/>
        <family val="1"/>
      </rPr>
      <t xml:space="preserve">I for the identified proteins. </t>
    </r>
  </si>
  <si>
    <r>
      <rPr>
        <sz val="10.5"/>
        <color rgb="FF000000"/>
        <rFont val="Times New Roman"/>
        <family val="1"/>
      </rPr>
      <t xml:space="preserve">4) Exper.kDad and Exper. pI are the  experimental values of molecular weight (Mr., kDa) and </t>
    </r>
    <r>
      <rPr>
        <i val="true"/>
        <sz val="10.5"/>
        <color rgb="FF000000"/>
        <rFont val="Times New Roman"/>
        <family val="1"/>
      </rPr>
      <t xml:space="preserve">p</t>
    </r>
    <r>
      <rPr>
        <sz val="10.5"/>
        <color rgb="FF000000"/>
        <rFont val="Times New Roman"/>
        <family val="1"/>
      </rPr>
      <t xml:space="preserve">I for the identified proteins. </t>
    </r>
  </si>
  <si>
    <t xml:space="preserve">5) MP/TPf is the numbers of the matched peptides</t>
  </si>
  <si>
    <t xml:space="preserve">6) Percent values of coverage (%) of the matched peptides in the whole protein sequence.</t>
  </si>
  <si>
    <t xml:space="preserve">7) p value is the highest score's Expect of the matched peptides</t>
  </si>
  <si>
    <t xml:space="preserve">Supplementary Table S5. GO numbers of 44  unique  proteins</t>
  </si>
  <si>
    <t xml:space="preserve">tr|A0A096R4M8</t>
  </si>
  <si>
    <t xml:space="preserve">GO:0005829</t>
  </si>
  <si>
    <t xml:space="preserve">GO:0009570</t>
  </si>
  <si>
    <t xml:space="preserve">GO:0009941</t>
  </si>
  <si>
    <t xml:space="preserve">GO:0004347</t>
  </si>
  <si>
    <t xml:space="preserve">GO:0000023</t>
  </si>
  <si>
    <t xml:space="preserve">GO:0000272</t>
  </si>
  <si>
    <t xml:space="preserve">GO:0006094</t>
  </si>
  <si>
    <t xml:space="preserve">GO:0006096</t>
  </si>
  <si>
    <t xml:space="preserve">GO:0009664</t>
  </si>
  <si>
    <t xml:space="preserve">GO:0009911</t>
  </si>
  <si>
    <t xml:space="preserve">GO:0019252</t>
  </si>
  <si>
    <t xml:space="preserve">GO:0019288</t>
  </si>
  <si>
    <t xml:space="preserve">GO:0043085</t>
  </si>
  <si>
    <t xml:space="preserve">sp|Q43697</t>
  </si>
  <si>
    <t xml:space="preserve">GO:0005737</t>
  </si>
  <si>
    <t xml:space="preserve">GO:0005874</t>
  </si>
  <si>
    <t xml:space="preserve">GO:0003924</t>
  </si>
  <si>
    <t xml:space="preserve">GO:0005200</t>
  </si>
  <si>
    <t xml:space="preserve">GO:0005525</t>
  </si>
  <si>
    <t xml:space="preserve">GO:0007018</t>
  </si>
  <si>
    <t xml:space="preserve">GO:0008152</t>
  </si>
  <si>
    <t xml:space="preserve">GO:0051258</t>
  </si>
  <si>
    <t xml:space="preserve">tr|B6T2L2</t>
  </si>
  <si>
    <t xml:space="preserve">GO:0009579</t>
  </si>
  <si>
    <t xml:space="preserve">GO:0048046</t>
  </si>
  <si>
    <t xml:space="preserve">GO:0042132</t>
  </si>
  <si>
    <t xml:space="preserve">GO:0046872</t>
  </si>
  <si>
    <t xml:space="preserve">GO:0050278</t>
  </si>
  <si>
    <t xml:space="preserve">GO:0000165</t>
  </si>
  <si>
    <t xml:space="preserve">GO:0005986</t>
  </si>
  <si>
    <t xml:space="preserve">GO:0006098</t>
  </si>
  <si>
    <t xml:space="preserve">GO:0006364</t>
  </si>
  <si>
    <t xml:space="preserve">GO:0006612</t>
  </si>
  <si>
    <t xml:space="preserve">GO:0009409</t>
  </si>
  <si>
    <t xml:space="preserve">GO:0009595</t>
  </si>
  <si>
    <t xml:space="preserve">GO:0009657</t>
  </si>
  <si>
    <t xml:space="preserve">GO:0009697</t>
  </si>
  <si>
    <t xml:space="preserve">GO:0009773</t>
  </si>
  <si>
    <t xml:space="preserve">GO:0009862</t>
  </si>
  <si>
    <t xml:space="preserve">GO:0009867</t>
  </si>
  <si>
    <t xml:space="preserve">GO:0010103</t>
  </si>
  <si>
    <t xml:space="preserve">GO:0010200</t>
  </si>
  <si>
    <t xml:space="preserve">GO:0010207</t>
  </si>
  <si>
    <t xml:space="preserve">GO:0010310</t>
  </si>
  <si>
    <t xml:space="preserve">GO:0010363</t>
  </si>
  <si>
    <t xml:space="preserve">GO:0016311</t>
  </si>
  <si>
    <t xml:space="preserve">GO:0019253</t>
  </si>
  <si>
    <t xml:space="preserve">GO:0019344</t>
  </si>
  <si>
    <t xml:space="preserve">GO:0019761</t>
  </si>
  <si>
    <t xml:space="preserve">GO:0031348</t>
  </si>
  <si>
    <t xml:space="preserve">GO:0035304</t>
  </si>
  <si>
    <t xml:space="preserve">GO:0042742</t>
  </si>
  <si>
    <t xml:space="preserve">GO:0043900</t>
  </si>
  <si>
    <t xml:space="preserve">GO:0050832</t>
  </si>
  <si>
    <t xml:space="preserve">sp|Q9ZT00</t>
  </si>
  <si>
    <t xml:space="preserve">GO:0003700</t>
  </si>
  <si>
    <t xml:space="preserve">GO:0005524</t>
  </si>
  <si>
    <t xml:space="preserve">tr|C0PDB0</t>
  </si>
  <si>
    <t xml:space="preserve">GO:0005739</t>
  </si>
  <si>
    <t xml:space="preserve">GO:0016020</t>
  </si>
  <si>
    <t xml:space="preserve">GO:0004618</t>
  </si>
  <si>
    <t xml:space="preserve">GO:0016310</t>
  </si>
  <si>
    <t xml:space="preserve">GO:0030003</t>
  </si>
  <si>
    <t xml:space="preserve">GO:0046686</t>
  </si>
  <si>
    <t xml:space="preserve">GO:0070838</t>
  </si>
  <si>
    <t xml:space="preserve">tr|B6SXW8</t>
  </si>
  <si>
    <t xml:space="preserve">GO:0009507</t>
  </si>
  <si>
    <t xml:space="preserve">GO:0042026</t>
  </si>
  <si>
    <t xml:space="preserve">tr|B6TEW2</t>
  </si>
  <si>
    <t xml:space="preserve">GO:0009535</t>
  </si>
  <si>
    <t xml:space="preserve">GO:0031977</t>
  </si>
  <si>
    <t xml:space="preserve">GO:0003959</t>
  </si>
  <si>
    <t xml:space="preserve">GO:0004324</t>
  </si>
  <si>
    <t xml:space="preserve">GO:0008266</t>
  </si>
  <si>
    <t xml:space="preserve">GO:0045156</t>
  </si>
  <si>
    <t xml:space="preserve">GO:0045157</t>
  </si>
  <si>
    <t xml:space="preserve">GO:0009735</t>
  </si>
  <si>
    <t xml:space="preserve">GO:0009817</t>
  </si>
  <si>
    <t xml:space="preserve">GO:0009853</t>
  </si>
  <si>
    <t xml:space="preserve">tr|K7V106</t>
  </si>
  <si>
    <t xml:space="preserve">tr|B6UHI4</t>
  </si>
  <si>
    <t xml:space="preserve">GO:0033180</t>
  </si>
  <si>
    <t xml:space="preserve">GO:0016820</t>
  </si>
  <si>
    <t xml:space="preserve">GO:0015991</t>
  </si>
  <si>
    <t xml:space="preserve">GO:0046034</t>
  </si>
  <si>
    <t xml:space="preserve">tr|A0A059Q6M3</t>
  </si>
  <si>
    <t xml:space="preserve">GO:0005743</t>
  </si>
  <si>
    <t xml:space="preserve">GO:0045261</t>
  </si>
  <si>
    <t xml:space="preserve">GO:0046933</t>
  </si>
  <si>
    <t xml:space="preserve">GO:0046961</t>
  </si>
  <si>
    <t xml:space="preserve">GO:0015986</t>
  </si>
  <si>
    <t xml:space="preserve">tr|B1P2H4</t>
  </si>
  <si>
    <t xml:space="preserve">GO:0016021</t>
  </si>
  <si>
    <t xml:space="preserve">GO:0004176</t>
  </si>
  <si>
    <t xml:space="preserve">GO:0004222</t>
  </si>
  <si>
    <t xml:space="preserve">GO:0008270</t>
  </si>
  <si>
    <t xml:space="preserve">GO:0006508</t>
  </si>
  <si>
    <t xml:space="preserve">GO:0007275</t>
  </si>
  <si>
    <t xml:space="preserve">GO:0009902</t>
  </si>
  <si>
    <t xml:space="preserve">GO:0010027</t>
  </si>
  <si>
    <t xml:space="preserve">GO:0010205</t>
  </si>
  <si>
    <t xml:space="preserve">GO:0010206</t>
  </si>
  <si>
    <t xml:space="preserve">GO:0010304</t>
  </si>
  <si>
    <t xml:space="preserve">GO:0042744</t>
  </si>
  <si>
    <t xml:space="preserve">GO:0042793</t>
  </si>
  <si>
    <t xml:space="preserve">GO:0045893</t>
  </si>
  <si>
    <t xml:space="preserve">tr|C4J1J9</t>
  </si>
  <si>
    <t xml:space="preserve">GO:0003746</t>
  </si>
  <si>
    <t xml:space="preserve">GO:0006414</t>
  </si>
  <si>
    <t xml:space="preserve">tr|A0A096SD19</t>
  </si>
  <si>
    <t xml:space="preserve">GO:0042646</t>
  </si>
  <si>
    <t xml:space="preserve">GO:0003677</t>
  </si>
  <si>
    <t xml:space="preserve">GO:0005515</t>
  </si>
  <si>
    <t xml:space="preserve">GO:0005976</t>
  </si>
  <si>
    <t xml:space="preserve">GO:0006796</t>
  </si>
  <si>
    <t xml:space="preserve">GO:0016043</t>
  </si>
  <si>
    <t xml:space="preserve">GO:0019637</t>
  </si>
  <si>
    <t xml:space="preserve">GO:0044249</t>
  </si>
  <si>
    <t xml:space="preserve">GO:0044260</t>
  </si>
  <si>
    <t xml:space="preserve">GO:0044262</t>
  </si>
  <si>
    <t xml:space="preserve">GO:0044281</t>
  </si>
  <si>
    <t xml:space="preserve">GO:0044711</t>
  </si>
  <si>
    <t xml:space="preserve">GO:0044763</t>
  </si>
  <si>
    <t xml:space="preserve">GO:1901135</t>
  </si>
  <si>
    <t xml:space="preserve">GO:1901576</t>
  </si>
  <si>
    <t xml:space="preserve">tr|C0P530</t>
  </si>
  <si>
    <t xml:space="preserve">GO:0005730</t>
  </si>
  <si>
    <t xml:space="preserve">GO:0005794</t>
  </si>
  <si>
    <t xml:space="preserve">GO:0005886</t>
  </si>
  <si>
    <t xml:space="preserve">GO:0010319</t>
  </si>
  <si>
    <t xml:space="preserve">GO:0022626</t>
  </si>
  <si>
    <t xml:space="preserve">GO:0008219</t>
  </si>
  <si>
    <t xml:space="preserve">GO:0009627</t>
  </si>
  <si>
    <t xml:space="preserve">GO:0009658</t>
  </si>
  <si>
    <t xml:space="preserve">GO:0016117</t>
  </si>
  <si>
    <t xml:space="preserve">GO:0048481</t>
  </si>
  <si>
    <t xml:space="preserve">GO:0051085</t>
  </si>
  <si>
    <t xml:space="preserve">tr|B4FCE2</t>
  </si>
  <si>
    <t xml:space="preserve">GO:0004807</t>
  </si>
  <si>
    <t xml:space="preserve">GO:0006546</t>
  </si>
  <si>
    <t xml:space="preserve">GO:0006569</t>
  </si>
  <si>
    <t xml:space="preserve">GO:0006642</t>
  </si>
  <si>
    <t xml:space="preserve">GO:0006816</t>
  </si>
  <si>
    <t xml:space="preserve">GO:0007030</t>
  </si>
  <si>
    <t xml:space="preserve">GO:0009651</t>
  </si>
  <si>
    <t xml:space="preserve">GO:0009684</t>
  </si>
  <si>
    <t xml:space="preserve">GO:0019563</t>
  </si>
  <si>
    <t xml:space="preserve">GO:0032504</t>
  </si>
  <si>
    <t xml:space="preserve">GO:0032880</t>
  </si>
  <si>
    <t xml:space="preserve">GO:0046166</t>
  </si>
  <si>
    <t xml:space="preserve">GO:0080022</t>
  </si>
  <si>
    <t xml:space="preserve">tr|B6SLW1</t>
  </si>
  <si>
    <t xml:space="preserve">GO:0005509</t>
  </si>
  <si>
    <t xml:space="preserve">tr|B4FRG1</t>
  </si>
  <si>
    <t xml:space="preserve">GO:0005634</t>
  </si>
  <si>
    <t xml:space="preserve">GO:0004623</t>
  </si>
  <si>
    <t xml:space="preserve">GO:0008426</t>
  </si>
  <si>
    <t xml:space="preserve">GO:0019904</t>
  </si>
  <si>
    <t xml:space="preserve">GO:0000077</t>
  </si>
  <si>
    <t xml:space="preserve">GO:0006588</t>
  </si>
  <si>
    <t xml:space="preserve">GO:0071901</t>
  </si>
  <si>
    <t xml:space="preserve">tr|B6T3B2</t>
  </si>
  <si>
    <t xml:space="preserve">GO:0009654</t>
  </si>
  <si>
    <t xml:space="preserve">GO:0019898</t>
  </si>
  <si>
    <t xml:space="preserve">GO:0015979</t>
  </si>
  <si>
    <t xml:space="preserve">GO:0042549</t>
  </si>
  <si>
    <t xml:space="preserve">tr|A0A096S2Q4</t>
  </si>
  <si>
    <t xml:space="preserve">GO:0031969</t>
  </si>
  <si>
    <t xml:space="preserve">GO:0007049</t>
  </si>
  <si>
    <t xml:space="preserve">GO:0051301</t>
  </si>
  <si>
    <t xml:space="preserve">tr|B4FLE1</t>
  </si>
  <si>
    <t xml:space="preserve">tr|A0A0B4J3F5</t>
  </si>
  <si>
    <t xml:space="preserve">GO:0004806</t>
  </si>
  <si>
    <t xml:space="preserve">GO:0008970</t>
  </si>
  <si>
    <t xml:space="preserve">GO:0047714</t>
  </si>
  <si>
    <t xml:space="preserve">GO:0006629</t>
  </si>
  <si>
    <t xml:space="preserve">GO:0007165</t>
  </si>
  <si>
    <t xml:space="preserve">GO:0031347</t>
  </si>
  <si>
    <t xml:space="preserve">GO:0031668</t>
  </si>
  <si>
    <t xml:space="preserve">GO:0033554</t>
  </si>
  <si>
    <t xml:space="preserve">GO:0071229</t>
  </si>
  <si>
    <t xml:space="preserve">GO:0071310</t>
  </si>
  <si>
    <t xml:space="preserve">GO:1901701</t>
  </si>
  <si>
    <t xml:space="preserve">tr|A0A096TKH4</t>
  </si>
  <si>
    <t xml:space="preserve">GO:0004655</t>
  </si>
  <si>
    <t xml:space="preserve">GO:0006782</t>
  </si>
  <si>
    <t xml:space="preserve">GO:0015995</t>
  </si>
  <si>
    <t xml:space="preserve">tr|C0PD30</t>
  </si>
  <si>
    <t xml:space="preserve">GO:0009534</t>
  </si>
  <si>
    <t xml:space="preserve">GO:0010287</t>
  </si>
  <si>
    <t xml:space="preserve">GO:0004332</t>
  </si>
  <si>
    <t xml:space="preserve">GO:0006636</t>
  </si>
  <si>
    <t xml:space="preserve">GO:0006766</t>
  </si>
  <si>
    <t xml:space="preserve">GO:0009073</t>
  </si>
  <si>
    <t xml:space="preserve">GO:0009106</t>
  </si>
  <si>
    <t xml:space="preserve">GO:0009108</t>
  </si>
  <si>
    <t xml:space="preserve">GO:0009637</t>
  </si>
  <si>
    <t xml:space="preserve">GO:0009695</t>
  </si>
  <si>
    <t xml:space="preserve">GO:0009737</t>
  </si>
  <si>
    <t xml:space="preserve">GO:0009965</t>
  </si>
  <si>
    <t xml:space="preserve">GO:0010114</t>
  </si>
  <si>
    <t xml:space="preserve">GO:0010218</t>
  </si>
  <si>
    <t xml:space="preserve">GO:0030154</t>
  </si>
  <si>
    <t xml:space="preserve">tr|B4FRZ2</t>
  </si>
  <si>
    <t xml:space="preserve">GO:0036381</t>
  </si>
  <si>
    <t xml:space="preserve">GO:0042819</t>
  </si>
  <si>
    <t xml:space="preserve">GO:0042823</t>
  </si>
  <si>
    <t xml:space="preserve">tr|K7V496</t>
  </si>
  <si>
    <t xml:space="preserve">GO:0000287</t>
  </si>
  <si>
    <t xml:space="preserve">GO:0050307</t>
  </si>
  <si>
    <t xml:space="preserve">tr|C0PFV4</t>
  </si>
  <si>
    <t xml:space="preserve">GO:0019538</t>
  </si>
  <si>
    <t xml:space="preserve">tr|Q6VWE9</t>
  </si>
  <si>
    <t xml:space="preserve">GO:0046983</t>
  </si>
  <si>
    <t xml:space="preserve">GO:0047763</t>
  </si>
  <si>
    <t xml:space="preserve">GO:0009809</t>
  </si>
  <si>
    <t xml:space="preserve">GO:0009813</t>
  </si>
  <si>
    <t xml:space="preserve">GO:0032259</t>
  </si>
  <si>
    <t xml:space="preserve">tr|B6TIJ2</t>
  </si>
  <si>
    <t xml:space="preserve">GO:0008237</t>
  </si>
  <si>
    <t xml:space="preserve">GO:0008777</t>
  </si>
  <si>
    <t xml:space="preserve">GO:0006526</t>
  </si>
  <si>
    <t xml:space="preserve">tr|C4J4E4</t>
  </si>
  <si>
    <t xml:space="preserve">GO:0005782</t>
  </si>
  <si>
    <t xml:space="preserve">GO:0016656</t>
  </si>
  <si>
    <t xml:space="preserve">GO:0050660</t>
  </si>
  <si>
    <t xml:space="preserve">GO:0045454</t>
  </si>
  <si>
    <t xml:space="preserve">GO:0055114</t>
  </si>
  <si>
    <t xml:space="preserve">sp|P00874</t>
  </si>
  <si>
    <t xml:space="preserve">GO:0004497</t>
  </si>
  <si>
    <t xml:space="preserve">GO:0016984</t>
  </si>
  <si>
    <t xml:space="preserve">tr|C4J9M7</t>
  </si>
  <si>
    <t xml:space="preserve">GO:0004601</t>
  </si>
  <si>
    <t xml:space="preserve">GO:0051920</t>
  </si>
  <si>
    <t xml:space="preserve">GO:0006833</t>
  </si>
  <si>
    <t xml:space="preserve">GO:0009750</t>
  </si>
  <si>
    <t xml:space="preserve">GO:0019684</t>
  </si>
  <si>
    <t xml:space="preserve">tr|B6SRJ5</t>
  </si>
  <si>
    <t xml:space="preserve">GO:0030931</t>
  </si>
  <si>
    <t xml:space="preserve">GO:0004781</t>
  </si>
  <si>
    <t xml:space="preserve">GO:0008878</t>
  </si>
  <si>
    <t xml:space="preserve">GO:0000103</t>
  </si>
  <si>
    <t xml:space="preserve">GO:0001887</t>
  </si>
  <si>
    <t xml:space="preserve">GO:0005978</t>
  </si>
  <si>
    <t xml:space="preserve">GO:0006972</t>
  </si>
  <si>
    <t xml:space="preserve">GO:0009266</t>
  </si>
  <si>
    <t xml:space="preserve">GO:0009644</t>
  </si>
  <si>
    <t xml:space="preserve">GO:0009744</t>
  </si>
  <si>
    <t xml:space="preserve">GO:0009793</t>
  </si>
  <si>
    <t xml:space="preserve">GO:0009970</t>
  </si>
  <si>
    <t xml:space="preserve">GO:0010155</t>
  </si>
  <si>
    <t xml:space="preserve">GO:0016126</t>
  </si>
  <si>
    <t xml:space="preserve">GO:0016226</t>
  </si>
  <si>
    <t xml:space="preserve">GO:0048573</t>
  </si>
  <si>
    <t xml:space="preserve">GO:0070206</t>
  </si>
  <si>
    <t xml:space="preserve">GO:0070814</t>
  </si>
  <si>
    <t xml:space="preserve">tr|B6SP64</t>
  </si>
  <si>
    <t xml:space="preserve">tr|B7ZYS5</t>
  </si>
  <si>
    <t xml:space="preserve">GO:0009505</t>
  </si>
  <si>
    <t xml:space="preserve">GO:0009897</t>
  </si>
  <si>
    <t xml:space="preserve">GO:0004252</t>
  </si>
  <si>
    <t xml:space="preserve">GO:0009733</t>
  </si>
  <si>
    <t xml:space="preserve">GO:0010102</t>
  </si>
  <si>
    <t xml:space="preserve">GO:0042127</t>
  </si>
  <si>
    <t xml:space="preserve">GO:0048359</t>
  </si>
  <si>
    <t xml:space="preserve">GO:0080001</t>
  </si>
  <si>
    <t xml:space="preserve">tr|B4FU39</t>
  </si>
  <si>
    <t xml:space="preserve">GO:0045551</t>
  </si>
  <si>
    <t xml:space="preserve">GO:0052747</t>
  </si>
  <si>
    <t xml:space="preserve">tr|Q6LBU9</t>
  </si>
  <si>
    <t xml:space="preserve">GO:0047100</t>
  </si>
  <si>
    <t xml:space="preserve">GO:0050661</t>
  </si>
  <si>
    <t xml:space="preserve">GO:0051287</t>
  </si>
  <si>
    <t xml:space="preserve">GO:0006006</t>
  </si>
  <si>
    <t xml:space="preserve">GO:0009749</t>
  </si>
  <si>
    <t xml:space="preserve">tr|C0P7R5</t>
  </si>
  <si>
    <t xml:space="preserve">GO:0009295</t>
  </si>
  <si>
    <t xml:space="preserve">GO:0000038</t>
  </si>
  <si>
    <t xml:space="preserve">GO:0042335</t>
  </si>
  <si>
    <t xml:space="preserve">tr|B8A068</t>
  </si>
  <si>
    <t xml:space="preserve">GO:0004478</t>
  </si>
  <si>
    <t xml:space="preserve">GO:0006556</t>
  </si>
  <si>
    <t xml:space="preserve">GO:0006730</t>
  </si>
  <si>
    <t xml:space="preserve">tr|B8A2L1</t>
  </si>
  <si>
    <t xml:space="preserve">GO:0004399</t>
  </si>
  <si>
    <t xml:space="preserve">GO:0000105</t>
  </si>
  <si>
    <t xml:space="preserve">GO:0008295</t>
  </si>
  <si>
    <t xml:space="preserve">GO:0009411</t>
  </si>
  <si>
    <t xml:space="preserve">GO:0009555</t>
  </si>
  <si>
    <t xml:space="preserve">sp|P14640</t>
  </si>
  <si>
    <t xml:space="preserve">GO:0007017</t>
  </si>
  <si>
    <t xml:space="preserve">tr|K7V7B1</t>
  </si>
  <si>
    <t xml:space="preserve">GO:0004802</t>
  </si>
  <si>
    <t xml:space="preserve">GO:0006007</t>
  </si>
  <si>
    <t xml:space="preserve">GO:0009832</t>
  </si>
  <si>
    <t xml:space="preserve">GO:0010075</t>
  </si>
  <si>
    <t xml:space="preserve">GO:0016049</t>
  </si>
  <si>
    <t xml:space="preserve">GO:0030243</t>
  </si>
  <si>
    <t xml:space="preserve">tr|B4FQW0</t>
  </si>
  <si>
    <t xml:space="preserve">tr|A0A096QKN7</t>
  </si>
  <si>
    <t xml:space="preserve">tr|Q6TM44</t>
  </si>
  <si>
    <t xml:space="preserve">GO:0016023</t>
  </si>
  <si>
    <t xml:space="preserve">GO:0030145</t>
  </si>
  <si>
    <t xml:space="preserve">GO:0045735</t>
  </si>
  <si>
    <t xml:space="preserve">Supplementary Table S6. Blast2GO table of 44 identified proteins</t>
  </si>
  <si>
    <t xml:space="preserve">Seq. Name</t>
  </si>
  <si>
    <t xml:space="preserve">Seq. Description</t>
  </si>
  <si>
    <t xml:space="preserve">Seq. Length</t>
  </si>
  <si>
    <t xml:space="preserve">#Hits</t>
  </si>
  <si>
    <t xml:space="preserve">min. eValue</t>
  </si>
  <si>
    <t xml:space="preserve">mean Similarity</t>
  </si>
  <si>
    <t xml:space="preserve">#GOs</t>
  </si>
  <si>
    <t xml:space="preserve">GOs</t>
  </si>
  <si>
    <t xml:space="preserve">Enzyme Codes</t>
  </si>
  <si>
    <t xml:space="preserve">InterProScan</t>
  </si>
  <si>
    <t xml:space="preserve">glucose-6-phosphate isomerase</t>
  </si>
  <si>
    <t xml:space="preserve">C:cytosol; P:isopentenyl diphosphate biosynthetic process, methylerythritol 4-phosphate pathway; C:chloroplast envelope; P:positive regulation of flower development; F:glucose-6-phosphate isomerase activity; P:maltose metabolic process; P:starch biosynthetic process; P:glycolysis; C:chloroplast stroma; P:gluconeogenesis; P:plant-type cell wall organization; P:positive regulation of catalytic activity; P:polysaccharide catabolic process; P:sucrose metabolic process; P:pentose-phosphate shunt</t>
  </si>
  <si>
    <t xml:space="preserve">EC:5.3.1.9</t>
  </si>
  <si>
    <t xml:space="preserve">IPR001672 (PRINTS); G3DSA:3.40.50.10490 (GENE3D); IPR001672 (PFAM); G3DSA:3.40.50.10490 (GENE3D); IPR001672 (PANTHER); PTHR11469:SF8 (PANTHER); IPR018189 (PROSITE_PATTERNS); NON_CYTOPLASMIC_DOMAIN (PHOBIUS); SIGNAL_PEPTIDE_N_REGION (PHOBIUS); SIGNAL_PEPTIDE_H_REGION (PHOBIUS); SIGNAL_PEPTIDE (PHOBIUS); SIGNAL_PEPTIDE_C_REGION (PHOBIUS); IPR001672 (PROSITE_PROFILES); IPR001672 (HAMAP); SSF53697 (SUPERFAMILY)</t>
  </si>
  <si>
    <t xml:space="preserve">tubulin beta-5 chain</t>
  </si>
  <si>
    <t xml:space="preserve">P:response to salt stress; C:microtubule; P:response to cold; P:protein polymerization; P:GTP catabolic process; P:microtubule-based movement; F:GTPase activity; F:structural constituent of cytoskeleton; C:cytoplasm; F:GTP binding; C:plasma membrane</t>
  </si>
  <si>
    <t xml:space="preserve">-</t>
  </si>
  <si>
    <t xml:space="preserve">Coil (COILS); IPR002453 (PRINTS); IPR000217 (PRINTS); IPR018316 (SMART); IPR003008 (SMART); IPR003008 (G3DSA:3.40.50.GENE3D); IPR023123 (G3DSA:1.10.287.GENE3D); IPR003008 (PFAM); IPR018316 (PFAM); IPR018316 (G3DSA:3.30.1330.GENE3D); PTHR11588:SF72 (PANTHER); IPR000217 (PANTHER); IPR013838 (PROSITE_PATTERNS); IPR017975 (PROSITE_PATTERNS); IPR003008 (SUPERFAMILY); IPR008280 (SUPERFAMILY)</t>
  </si>
  <si>
    <t xml:space="preserve">sedoheptulose- - chloroplastic</t>
  </si>
  <si>
    <t xml:space="preserve">P:salicylic acid biosynthetic process; P:reductive pentose-phosphate cycle; C:thylakoid; P:regulation of plant-type hypersensitive response; P:glucosinolate biosynthetic process; P:response to chitin; P:positive regulation of catalytic activity; P:cysteine biosynthetic process; P:negative regulation of defense response; C:chloroplast stroma; P:defense response to fungus; P:pentose-phosphate shunt; F:metal ion binding; P:jasmonic acid mediated signaling pathway; P:rRNA processing; P:sucrose biosynthetic process; P:isopentenyl diphosphate biosynthetic process, methylerythritol 4-phosphate pathway; C:chloroplast envelope; P:detection of biotic stimulus; P:defense response to bacterium; P:protein targeting to membrane; P:starch biosynthetic process; P:maltose metabolic process; P:regulation of hydrogen peroxide metabolic process; P:plastid organization; F:fructose 1,6-bisphosphate 1-phosphatase activity; P:systemic acquired resistance, salicylic acid mediated signaling pathway; P:photosynthetic electron transport in photosystem I; P:regulation of protein dephosphorylation; F:sedoheptulose-bisphosphatase activity; P:response to cold; C:apoplast; P:MAPK cascade; P:photosystem II assembly; P:regulation of multi-organism process; P:stomatal complex morphogenesis; P:fructose metabolic process; P:mannose metabolic process; P:gluconeogenesis; P:glycolysis; P:carbon utilization</t>
  </si>
  <si>
    <t xml:space="preserve">EC:3.1.3.37; EC:3.1.3.11</t>
  </si>
  <si>
    <t xml:space="preserve">IPR023079 (PRINTS); G3DSA:3.30.540.10 (GENE3D); IPR000146 (PFAM); G3DSA:3.40.190.80 (GENE3D); PTHR11556:SF2 (PANTHER); IPR000146 (PANTHER); IPR020548 (PROSITE_PATTERNS); IPR000146 (HAMAP); SSF56655 (SUPERFAMILY)</t>
  </si>
  <si>
    <t xml:space="preserve">ribulose- -bisphosphate carboxylase oxygenase</t>
  </si>
  <si>
    <t xml:space="preserve">C:cell wall; F:ribulose-1,5-bisphosphate carboxylase/oxygenase activator activity; F:ADP binding; P:defense response to bacterium; P:response to light stimulus; P:response to cold; C:chloroplast envelope; F:ATP binding; F:sequence-specific DNA binding transcription factor activity; C:chloroplast thylakoid membrane; C:plastoglobule; P:regulation of catalytic activity; C:nucleus; C:stromule; C:apoplast; C:transcription factor complex; P:regulation of transcription, DNA-dependent</t>
  </si>
  <si>
    <t xml:space="preserve">IPR003959 (PFAM); IPR027417 (G3DSA:3.40.50.GENE3D); PTHR32429:SF8 (PANTHER); PTHR32429 (PANTHER); IPR027417 (SUPERFAMILY)</t>
  </si>
  <si>
    <t xml:space="preserve">phosphoglycerate kinase</t>
  </si>
  <si>
    <t xml:space="preserve">P:reductive pentose-phosphate cycle; C:cell wall; F:phosphoglycerate kinase activity; C:mitochondrion; P:response to cold; C:chloroplast envelope; C:thylakoid; F:ATP binding; P:glycolysis; P:phosphorylation; C:chloroplast stroma; P:response to cadmium ion; C:membrane; C:nucleus; C:stromule; C:apoplast; P:gluconeogenesis; P:carbon utilization</t>
  </si>
  <si>
    <t xml:space="preserve">EC:2.7.2.3</t>
  </si>
  <si>
    <t xml:space="preserve">IPR001576 (PRINTS); IPR001576 (PIRSF); IPR015901 (G3DSA:3.40.50.GENE3D); IPR001576 (PFAM); IPR015824 (G3DSA:3.40.50.GENE3D); IPR001576 (PANTHER); PTHR11406:SF8 (PANTHER); IPR015911 (PROSITE_PATTERNS); IPR001576 (HAMAP); IPR001576 (SUPERFAMILY)</t>
  </si>
  <si>
    <t xml:space="preserve">Rubico large subunit-binding protein subunit alpha</t>
  </si>
  <si>
    <t xml:space="preserve">P:protein refolding; C:mitochondrion; C:chloroplast envelope; P:chloroplast organization; C:thylakoid; F:ATP binding; C:chloroplast stroma; C:cytosolic ribosome; C:membrane; P:embryo development; C:apoplast</t>
  </si>
  <si>
    <t xml:space="preserve">Coil (COILS); IPR001844 (PRINTS); IPR027413 (G3DSA:1.10.560.GENE3D); IPR027413 (G3DSA:1.10.560.GENE3D); IPR027409 (G3DSA:3.50.7.GENE3D); IPR001844 (TIGRFAM); IPR002423 (PFAM); PTHR11353:SF11 (PANTHER); IPR002423 (PANTHER); IPR018370 (PROSITE_PATTERNS); IPR001844 (HAMAP); IPR027409 (SUPERFAMILY); SSF54849 (SUPERFAMILY); SSF48592 (SUPERFAMILY)</t>
  </si>
  <si>
    <t xml:space="preserve">ferredoxin--nadp leaf isozyme</t>
  </si>
  <si>
    <t xml:space="preserve">C:thylakoid lumen; F:poly(U) RNA binding; P:photosynthetic electron transport chain; F:NADPH dehydrogenase activity; F:electron transporter, transferring electrons within the noncyclic electron transport pathway of photosynthesis activity; P:defense response to bacterium; C:chloroplast envelope; F:ferredoxin-NADP+ reductase activity; C:chloroplast thylakoid membrane; F:flavin adenine dinucleotide binding; C:chloroplast stroma; P:defense response to fungus, incompatible interaction; F:NADP binding; F:electron transporter, transferring electrons within the cyclic electron transport pathway of photosynthesis activity; C:apoplast; P:electron transport</t>
  </si>
  <si>
    <t xml:space="preserve">EC:1.18.1.2; EC:1.6.99.1</t>
  </si>
  <si>
    <t xml:space="preserve">IPR001709 (PRINTS); IPR015701 (PIRSF); PIRSF501178 (PIRSF); G3DSA:3.40.50.80 (GENE3D); G3DSA:2.40.30.10 (GENE3D); IPR001433 (PFAM); IPR008333 (PFAM); PTHR19384:SF67 (PANTHER); PTHR19384 (PANTHER); CYTOPLASMIC_DOMAIN (PHOBIUS); TRANSMEMBRANE (PHOBIUS); CYTOPLASMIC_DOMAIN (PHOBIUS); TRANSMEMBRANE (PHOBIUS); NON_CYTOPLASMIC_DOMAIN (PHOBIUS); IPR017927 (PROSITE_PROFILES); SSF52343 (SUPERFAMILY); IPR017938 (SUPERFAMILY)</t>
  </si>
  <si>
    <t xml:space="preserve">IPR001576 (PRINTS); IPR001576 (PIRSF); IPR015901 (G3DSA:3.40.50.GENE3D); IPR015824 (G3DSA:3.40.50.GENE3D); IPR001576 (PFAM); IPR001576 (PANTHER); PTHR11406:SF8 (PANTHER); IPR015911 (PROSITE_PATTERNS); SIGNAL_PEPTIDE (PHOBIUS); SIGNAL_PEPTIDE_H_REGION (PHOBIUS); NON_CYTOPLASMIC_DOMAIN (PHOBIUS); SIGNAL_PEPTIDE_N_REGION (PHOBIUS); SIGNAL_PEPTIDE_C_REGION (PHOBIUS); IPR001576 (HAMAP); SignalP-TM (SIGNALP_GRAM_POSITIVE); IPR001576 (SUPERFAMILY)</t>
  </si>
  <si>
    <t xml:space="preserve">vacuolar atpase b subunit</t>
  </si>
  <si>
    <t xml:space="preserve">C:chloroplast envelope; P:ATP metabolic process; C:vacuole; C:proton-transporting V-type ATPase, V1 domain; P:ATP hydrolysis coupled proton transport; F:hydrolase activity, acting on acid anhydrides, catalyzing transmembrane movement of substances; P:response to cadmium ion; P:glucose mediated signaling pathway; C:plasma membrane; F:ATP binding</t>
  </si>
  <si>
    <t xml:space="preserve">IPR022879 (PIRSF); IPR027417 (G3DSA:3.40.50.GENE3D); IPR000194 (PFAM); IPR005723 (TIGRFAM); IPR000793 (PFAM); IPR004100 (PFAM); PTHR15184:SF11 (PANTHER); PTHR15184 (PANTHER); IPR020003 (PROSITE_PATTERNS); IPR022879 (HAMAP); IPR027417 (SUPERFAMILY)</t>
  </si>
  <si>
    <t xml:space="preserve">ATP synthase cf1 alpha subunit</t>
  </si>
  <si>
    <t xml:space="preserve">F:proton-transporting ATPase activity, rotational mechanism; F:proton-transporting ATP synthase activity, rotational mechanism; P:ATP hydrolysis coupled proton transport; C:mitochondrial inner membrane; P:plasma membrane ATP synthesis coupled proton transport; C:proton-transporting ATP synthase complex, catalytic core F(1); C:chloroplast thylakoid membrane; F:ATP binding; P:oxidative phosphorylation</t>
  </si>
  <si>
    <t xml:space="preserve">IPR005294 (PIRSF); IPR023366 (G3DSA:2.40.30.GENE3D); IPR000194 (PFAM); G3DSA:1.20.150.20 (GENE3D); IPR005294 (TIGRFAM); IPR027417 (G3DSA:3.40.50.GENE3D); IPR000793 (PFAM); IPR004100 (PFAM); PTHR15184 (PANTHER); PTHR15184:SF37 (PANTHER); IPR020003 (PROSITE_PATTERNS); IPR005294 (HAMAP); IPR004100 (SUPERFAMILY); IPR000793 (SUPERFAMILY); IPR027417 (SUPERFAMILY)</t>
  </si>
  <si>
    <t xml:space="preserve">ATP-dependent zinc metalloprotease</t>
  </si>
  <si>
    <t xml:space="preserve">F:nucleoside-triphosphatase activity; C:thylakoid lumen; F:zinc ion binding; C:integral to membrane; C:chloroplast envelope; P:thylakoid membrane organization; F:metalloendopeptidase activity; P:proteolysis; F:ATP binding; C:chloroplast thylakoid membrane; P:photoinhibition; P:protein catabolic process</t>
  </si>
  <si>
    <t xml:space="preserve">EC:3.4.24; EC:3.6.1.15</t>
  </si>
  <si>
    <t xml:space="preserve">IPR003593 (SMART); IPR003959 (PFAM); G3DSA:1.10.8.60 (GENE3D); IPR000642 (PFAM); IPR005936 (TIGRFAM); IPR027417 (G3DSA:3.40.50.GENE3D); PTHR23076 (PANTHER); PTHR23076:SF54 (PANTHER); IPR003960 (PROSITE_PATTERNS); NON_CYTOPLASMIC_DOMAIN (PHOBIUS); CYTOPLASMIC_DOMAIN (PHOBIUS); TRANSMEMBRANE (PHOBIUS); IPR005936 (HAMAP); SSF140990 (SUPERFAMILY); IPR027417 (SUPERFAMILY)</t>
  </si>
  <si>
    <t xml:space="preserve">elongation factor ts</t>
  </si>
  <si>
    <t xml:space="preserve">C:chloroplast envelope; P:hydrogen peroxide catabolic process; P:carotenoid biosynthetic process; P:embryo development ending in seed dormancy; F:translation elongation factor activity; P:chloroplast relocation; P:isopentenyl diphosphate biosynthetic process, methylerythritol 4-phosphate pathway; C:chloroplast stroma; P:ncRNA metabolic process; P:response to cadmium ion; P:thylakoid membrane organization; C:ribosome; P:regulation of translational elongation; F:protein binding</t>
  </si>
  <si>
    <t xml:space="preserve">IPR014039 (PFAM); IPR001816 (TIGRFAM); G3DSA:1.10.286.20 (GENE3D); G3DSA:1.10.8.10 (GENE3D); IPR000449 (PFAM); IPR014039 (G3DSA:3.30.479.GENE3D); IPR001816 (PANTHER); PTHR11741:SF1 (PANTHER); IPR018101 (PROSITE_PATTERNS); IPR018101 (PROSITE_PATTERNS); IPR001816 (HAMAP); IPR014039 (SUPERFAMILY); IPR009060 (SUPERFAMILY)</t>
  </si>
  <si>
    <t xml:space="preserve">mar-binding filament-like protein 1</t>
  </si>
  <si>
    <t xml:space="preserve">P:carbohydrate catabolic process; P:carbohydrate derivative metabolic process; P:starch metabolic process; P:small molecule metabolic process; P:nucleobase-containing compound metabolic process; P:single-organism carbohydrate metabolic process; P:plastid organization; C:chloroplast thylakoid; P:phospholipid biosynthetic process</t>
  </si>
  <si>
    <t xml:space="preserve">Coil (COILS); Coil (COILS); Coil (COILS); Coil (COILS); Coil (COILS); Coil (COILS); Coil (COILS); PTHR13140 (PANTHER); PTHR13140:SF329 (PANTHER)</t>
  </si>
  <si>
    <t xml:space="preserve">Rubico large subunit-binding protein </t>
  </si>
  <si>
    <t xml:space="preserve">P:protein refolding; P:cell death; C:mitochondrion; C:nucleolus; P:chaperone mediated protein folding requiring cofactor; P:response to cold; C:chloroplast envelope; P:systemic acquired resistance; F:ATP binding; C:chloroplast stroma; C:cytosolic ribosome; C:plasma membrane; C:stromule; C:apoplast</t>
  </si>
  <si>
    <t xml:space="preserve">Coil (COILS); Coil (COILS); Coil (COILS); IPR001844 (PRINTS); IPR001844 (TIGRFAM); IPR027413 (G3DSA:1.10.560.GENE3D); IPR027413 (G3DSA:1.10.560.GENE3D); IPR002423 (PFAM); IPR027409 (G3DSA:3.50.7.GENE3D); PTHR11353:SF8 (PANTHER); IPR002423 (PANTHER); IPR018370 (PROSITE_PATTERNS); IPR001844 (HAMAP); SSF48592 (SUPERFAMILY); SSF54849 (SUPERFAMILY); IPR027409 (SUPERFAMILY)</t>
  </si>
  <si>
    <t xml:space="preserve">triosephosphate chloroplastic-like</t>
  </si>
  <si>
    <t xml:space="preserve">C:chloroplast envelope; C:apoplast; F:triose-phosphate isomerase activity; P:multicellular organism reproduction; P:calcium ion transport; P:response to salt stress; P:glycine catabolic process; C:cytosol; P:isopentenyl diphosphate biosynthetic process, methylerythritol 4-phosphate pathway; P:Golgi organization; P:glycolysis; P:regulation of protein localization; C:chloroplast stroma; P:primary root development; P:glycerol catabolic process; P:reductive pentose-phosphate cycle; P:tryptophan catabolic process; P:chloroplast organization; C:thylakoid; P:indoleacetic acid biosynthetic process; P:cysteine biosynthetic process; P:glyceraldehyde-3-phosphate biosynthetic process; P:triglyceride mobilization; C:mitochondrion; P:fructose metabolic process; P:mannose metabolic process; P:inositol metabolic process; P:gluconeogenesis; P:carbon utilization</t>
  </si>
  <si>
    <t xml:space="preserve">EC:5.3.1.1</t>
  </si>
  <si>
    <t xml:space="preserve">IPR000652 (PFAM); IPR013785 (G3DSA:3.20.20.GENE3D); IPR000652 (TIGRFAM); PTHR21139:SF4 (PANTHER); IPR000652 (PANTHER); IPR020861 (PROSITE_PATTERNS); IPR022896 (HAMAP); IPR000652 (PROSITE_PROFILES); IPR000652 (SUPERFAMILY)</t>
  </si>
  <si>
    <t xml:space="preserve">calmodulin</t>
  </si>
  <si>
    <t xml:space="preserve">C:cytosol; P:oxidation-reduction process; F:calcium ion binding; P:regulation of photomorphogenesis; P:acetyl-CoA metabolic process; P:detection of calcium ion; F:protein binding; F:2-alkenal reductase [NAD(P)] activity; P:pollen germination; C:vacuole; P:calcium-mediated signaling; C:plasma membrane; P:response to mechanical stimulus</t>
  </si>
  <si>
    <t xml:space="preserve">EC:1.3.1.74</t>
  </si>
  <si>
    <t xml:space="preserve">IPR002048 (SMART); IPR011992 (G3DSA:1.10.238.GENE3D); IPR011992 (PFAM); PF13833 (PFAM); IPR011992 (G3DSA:1.10.238.GENE3D); PTHR23050 (PANTHER); PTHR23050:SF136 (PANTHER); IPR018247 (PROSITE_PATTERNS); IPR002048 (PROSITE_PROFILES); SSF47473 (SUPERFAMILY)</t>
  </si>
  <si>
    <t xml:space="preserve">F:protein domain specific binding; P:response to cadmium ion; C:plasma membrane; C:cell wall; C:nuclear envelope; F:ATP binding; C:chloroplast stroma; C:mitochondrion</t>
  </si>
  <si>
    <t xml:space="preserve">Coil (COILS); IPR000308 (PRINTS); IPR000308 (PIRSF); IPR023410 (SMART); IPR023410 (PFAM); G3DSA:1.20.190.20 (GENE3D); PTHR18860:SF15 (PANTHER); IPR000308 (PANTHER); IPR023409 (PROSITE_PATTERNS); IPR023409 (PROSITE_PATTERNS); IPR023410 (SUPERFAMILY)</t>
  </si>
  <si>
    <t xml:space="preserve">oxygen-evolving enhancer protein chloroplastic</t>
  </si>
  <si>
    <t xml:space="preserve">C:extrinsic to membrane; F:calcium ion binding; P:photosystem II stabilization; C:plastid; C:oxygen evolving complex; C:integral to membrane</t>
  </si>
  <si>
    <t xml:space="preserve">G3DSA:3.30.2050.10 (GENE3D); IPR002628 (PFAM); G3DSA:2.40.160.30 (GENE3D); IPR011250 (SUPERFAMILY)</t>
  </si>
  <si>
    <t xml:space="preserve">ATP-dependent zinc metalloprotease chloroplastic</t>
  </si>
  <si>
    <t xml:space="preserve">F:nucleoside-triphosphatase activity; C:thylakoid lumen; P:cell cycle; C:integral to membrane; F:metal ion binding; C:chloroplast envelope; P:cell division; F:metalloendopeptidase activity; P:proteolysis; F:ATP binding; C:chloroplast thylakoid membrane; P:photoinhibition; P:protein catabolic process</t>
  </si>
  <si>
    <t xml:space="preserve">IPR003593 (SMART); IPR003959 (PFAM); G3DSA:1.10.8.60 (GENE3D); IPR027417 (G3DSA:3.40.50.GENE3D); IPR000642 (PFAM); IPR005936 (TIGRFAM); PTHR23076 (PANTHER); PTHR23076:SF33 (PANTHER); IPR003960 (PROSITE_PATTERNS); NON_CYTOPLASMIC_DOMAIN (PHOBIUS); SIGNAL_PEPTIDE_N_REGION (PHOBIUS); TRANSMEMBRANE (PHOBIUS); SIGNAL_PEPTIDE (PHOBIUS); SIGNAL_PEPTIDE_C_REGION (PHOBIUS); CYTOPLASMIC_DOMAIN (PHOBIUS); SIGNAL_PEPTIDE_H_REGION (PHOBIUS); IPR005936 (HAMAP); SignalP-noTM (SIGNALP_GRAM_NEGATIVE); SignalP-TM (SIGNALP_GRAM_POSITIVE); IPR027417 (SUPERFAMILY); SSF140990 (SUPERFAMILY); TMhelix (TMHMM)</t>
  </si>
  <si>
    <t xml:space="preserve">amidohydrolase family protein</t>
  </si>
  <si>
    <t xml:space="preserve">P:metabolic process; F:hydrolase activity; C:chloroplast</t>
  </si>
  <si>
    <t xml:space="preserve">IPR006992 (PFAM); G3DSA:3.20.20.140 (GENE3D); PTHR21240 (PANTHER); PTHR21240:SF1 (PANTHER); SSF51556 (SUPERFAMILY)</t>
  </si>
  <si>
    <t xml:space="preserve">phospholipase a1- chloroplastic-like</t>
  </si>
  <si>
    <t xml:space="preserve">F:triglyceride lipase activity; C:chloroplast; F:galactolipase activity; F:phosphatidylcholine 1-acylhydrolase activity; P:glycerolipid metabolic process; P:phospholipid catabolic process</t>
  </si>
  <si>
    <t xml:space="preserve">EC:3.1.1.26; EC:3.1.1.32; EC:3.1.1.3</t>
  </si>
  <si>
    <t xml:space="preserve">IPR002921 (PFAM); IPR029058 (G3DSA:3.40.50.GENE3D); PTHR31403:SF3 (PANTHER); PTHR31403 (PANTHER); SIGNAL_PEPTIDE_H_REGION (PHOBIUS); NON_CYTOPLASMIC_DOMAIN (PHOBIUS); SIGNAL_PEPTIDE (PHOBIUS); SIGNAL_PEPTIDE_N_REGION (PHOBIUS); SIGNAL_PEPTIDE_C_REGION (PHOBIUS); SignalP-TM (SIGNALP_GRAM_POSITIVE); IPR029058 (SUPERFAMILY)</t>
  </si>
  <si>
    <t xml:space="preserve">aminolevulinic acid dehydratase</t>
  </si>
  <si>
    <t xml:space="preserve">F:metal ion binding; P:protoporphyrinogen IX biosynthetic process; P:chlorophyll biosynthetic process; C:chloroplast stroma; F:porphobilinogen synthase activity</t>
  </si>
  <si>
    <t xml:space="preserve">EC:4.2.1.24</t>
  </si>
  <si>
    <t xml:space="preserve">IPR001731 (PRINTS); IPR001731 (SMART); IPR001731 (PFAM); IPR013785 (G3DSA:3.20.20.GENE3D); IPR001731 (PANTHER); IPR030656 (PROSITE_PATTERNS); SSF51569 (SUPERFAMILY)</t>
  </si>
  <si>
    <t xml:space="preserve">fructose-bisphosphate aldolase</t>
  </si>
  <si>
    <t xml:space="preserve">C:thylakoid lumen; C:mitochondrion; C:chloroplast envelope; P:response to abscisic acid stimulus; P:glycolysis; C:plastoglobule; F:fructose-bisphosphate aldolase activity; P:response to cadmium ion; C:cytosolic ribosome; C:membrane; C:apoplast; P:fructose metabolic process; P:mannose metabolic process; P:inositol metabolic process; P:gluconeogenesis; P:pentose-phosphate shunt; P:carbon utilization</t>
  </si>
  <si>
    <t xml:space="preserve">EC:4.1.2.13</t>
  </si>
  <si>
    <t xml:space="preserve">IPR000741 (PFAM); IPR013785 (G3DSA:3.20.20.GENE3D); PTHR11627:SF8 (PANTHER); IPR029769 (PANTHER); IPR029768 (PROSITE_PATTERNS); SSF51569 (SUPERFAMILY)</t>
  </si>
  <si>
    <t xml:space="preserve">probable pyridoxal biosynthesis protein</t>
  </si>
  <si>
    <t xml:space="preserve">C:cytosol; P:pyridoxal phosphate biosynthetic process; P:response to UV-B; P:chlorophyll metabolic process; P:response to non-ionic osmotic stress; P:pyridoxine biosynthetic process; P:hyperosmotic salinity response; P:cellular amino acid metabolic process; P:response to lipid hydroperoxide; C:endomembrane system; F:protein heterodimerization activity; F:protein homodimerization activity; C:chloroplast; F:catalytic activity; C:plasma membrane</t>
  </si>
  <si>
    <t xml:space="preserve">IPR001852 (PIRSF); IPR001852 (TIGRFAM); IPR001852 (PFAM); IPR013785 (G3DSA:3.20.20.GENE3D); PTHR31829 (PANTHER); PTHR31829:SF0 (PANTHER); IPR001852 (PROSITE_PATTERNS); IPR001852 (PROSITE_PROFILES); IPR001852 (HAMAP); IPR011060 (SUPERFAMILY)</t>
  </si>
  <si>
    <t xml:space="preserve">sucrose-phosphatase 2</t>
  </si>
  <si>
    <t xml:space="preserve">P:sucrose biosynthetic process; P:dephosphorylation; P:response to cadmium ion; C:plasma membrane; F:sucrose-phosphate phosphatase activity; F:magnesium ion binding; C:nucleus; C:plastid; P:starch metabolic process</t>
  </si>
  <si>
    <t xml:space="preserve">EC:3.1.3.24</t>
  </si>
  <si>
    <t xml:space="preserve">IPR013679 (PFAM); IPR006379 (TIGRFAM); IPR023214 (G3DSA:3.40.50.GENE3D); IPR006380 (PFAM); IPR006378 (TIGRFAM); G3DSA:3.90.1070.10 (GENE3D); PTHR12526 (PANTHER); PTHR12526:SF2 (PANTHER); SSF54427 (SUPERFAMILY); IPR023214 (SUPERFAMILY)</t>
  </si>
  <si>
    <t xml:space="preserve">ATP-dependent clp protease </t>
  </si>
  <si>
    <t xml:space="preserve">F:peptidase activity; F:ATP binding; F:nucleoside-triphosphatase activity; C:chloroplast; P:proteolysis; C:mitochondrion; F:protein binding</t>
  </si>
  <si>
    <t xml:space="preserve">EC:3.6.1.15</t>
  </si>
  <si>
    <t xml:space="preserve">Coil (COILS); Coil (COILS); IPR001270 (PRINTS); IPR019489 (SMART); IPR003593 (SMART); G3DSA:1.10.8.60 (GENE3D); IPR003959 (PFAM); IPR001943 (PFAM); IPR027417 (G3DSA:3.40.50.GENE3D); IPR019489 (PFAM); IPR003959 (PFAM); IPR004176 (PFAM); IPR027417 (G3DSA:3.40.50.GENE3D); IPR023150 (G3DSA:1.10.1780.GENE3D); G3DSA:1.10.8.60 (GENE3D); PTHR11638:SF90 (PANTHER); PTHR11638 (PANTHER); IPR028299 (PROSITE_PATTERNS); IPR018368 (PROSITE_PATTERNS); IPR001943 (PROSITE_PROFILES); IPR027417 (SUPERFAMILY); SSF81923 (SUPERFAMILY)</t>
  </si>
  <si>
    <t xml:space="preserve">o-methyltransferase</t>
  </si>
  <si>
    <t xml:space="preserve">F:caffeate O-methyltransferase activity; P:lignin biosynthetic process; F:protein dimerization activity; P:methylation; P:coumarin biosynthetic process; P:stilbene biosynthetic process</t>
  </si>
  <si>
    <t xml:space="preserve">EC:2.1.1.68</t>
  </si>
  <si>
    <t xml:space="preserve">IPR016461 (PIRSF); IPR011991 (G3DSA:1.10.10.GENE3D); IPR012967 (PFAM); IPR029063 (G3DSA:3.40.50.GENE3D); IPR001077 (PFAM); PTHR11746 (PANTHER); PTHR11746:SF65 (PANTHER); IPR022657 (PROSITE_PATTERNS); IPR016461 (PROSITE_PROFILES); IPR029063 (SUPERFAMILY); SSF46785 (SUPERFAMILY)</t>
  </si>
  <si>
    <t xml:space="preserve">acetylornithine deacetylase</t>
  </si>
  <si>
    <t xml:space="preserve">C:cytosol; F:metallopeptidase activity; P:proteolysis</t>
  </si>
  <si>
    <t xml:space="preserve">G3DSA:3.40.630.10 (GENE3D); IPR011650 (G3DSA:3.30.70.GENE3D); IPR002933 (PFAM); IPR011650 (PFAM); PTHR11014 (PANTHER); PTHR11014:SF7 (PANTHER); IPR011650 (SUPERFAMILY); SSF53187 (SUPERFAMILY)</t>
  </si>
  <si>
    <t xml:space="preserve">monodehydroascorbate reductase</t>
  </si>
  <si>
    <t xml:space="preserve">F:flavin adenine dinucleotide binding; F:disulfide oxidoreductase activity; P:cell redox homeostasis; F:monodehydroascorbate reductase (NADH) activity; P:electron transport chain; P:electron transport; P:L-ascorbic acid metabolic process</t>
  </si>
  <si>
    <t xml:space="preserve">EC:1.6.5.4</t>
  </si>
  <si>
    <t xml:space="preserve">PR00411 (PRINTS); PR00368 (PRINTS); G3DSA:3.50.50.60 (GENE3D); IPR001327 (PFAM); G3DSA:3.50.50.60 (GENE3D); IPR023753 (PFAM); PTHR22912 (PANTHER); PTHR22912:SF144 (PANTHER); IPR016156 (SUPERFAMILY); SSF51905 (SUPERFAMILY)</t>
  </si>
  <si>
    <t xml:space="preserve">Rubico large subunit</t>
  </si>
  <si>
    <t xml:space="preserve">P:reductive pentose-phosphate cycle; F:ribulose-bisphosphate carboxylase activity; F:monooxygenase activity; P:photorespiration; F:magnesium ion binding; P:oxidation-reduction process; C:chloroplast ribulose bisphosphate carboxylase complex; P:glyoxylate metabolic process</t>
  </si>
  <si>
    <t xml:space="preserve">EC:4.1.1.39</t>
  </si>
  <si>
    <t xml:space="preserve">IPR017443 (G3DSA:3.30.70.GENE3D); IPR000685 (G3DSA:3.20.20.GENE3D); IPR000685 (PFAM); IPR017444 (PFAM); PTHR23321:SF28 (PANTHER); PTHR23321 (PANTHER); IPR020878 (PROSITE_PATTERNS); IPR020888 (HAMAP); IPR017443 (SUPERFAMILY); IPR000685 (SUPERFAMILY)</t>
  </si>
  <si>
    <t xml:space="preserve">2-cys peroxiredoxin bas1</t>
  </si>
  <si>
    <t xml:space="preserve">P:response to fructose stimulus; P:photosynthesis, light reaction; P:negative regulation of defense response; P:pentose-phosphate shunt; P:detection of biotic stimulus; C:chloroplast envelope; P:hydrogen peroxide catabolic process; C:apoplast; F:protein binding; P:jasmonic acid mediated signaling pathway; C:stromule; P:salicylic acid biosynthetic process; P:water transport; P:systemic acquired resistance, salicylic acid mediated signaling pathway; F:peroxiredoxin activity; P:regulation of plant-type hypersensitive response; P:regulation of hydrogen peroxide metabolic process; P:response to chitin; P:response to salt stress; P:regulation of multi-organism process; P:protein targeting to membrane; P:defense response to fungus; P:defense response to bacterium; F:peroxidase activity; P:MAPK cascade; C:chloroplast stroma; P:glucosinolate biosynthetic process; C:thylakoid; P:response to cold; P:thylakoid membrane organization; P:peroxidase reaction</t>
  </si>
  <si>
    <t xml:space="preserve">EC:1.11.1.15; EC:1.11.1.7</t>
  </si>
  <si>
    <t xml:space="preserve">IPR019479 (PFAM); IPR000866 (PFAM); IPR012336 (G3DSA:3.40.30.GENE3D); PTHR10681 (PANTHER); PTHR10681:SF85 (PANTHER); SIGNAL_PEPTIDE_C_REGION (PHOBIUS); SIGNAL_PEPTIDE (PHOBIUS); SIGNAL_PEPTIDE_H_REGION (PHOBIUS); SIGNAL_PEPTIDE_N_REGION (PHOBIUS); NON_CYTOPLASMIC_DOMAIN (PHOBIUS); IPR012336 (PROSITE_PROFILES); SignalP-TM (SIGNALP_GRAM_POSITIVE); IPR012336 (SUPERFAMILY)</t>
  </si>
  <si>
    <t xml:space="preserve">ATP sulfurylase 2</t>
  </si>
  <si>
    <t xml:space="preserve">C:cytosol; P:sulfate assimilation; F:sulfate adenylyltransferase (ATP) activity; C:chloroplast stroma; P:purine nucleobase metabolic process</t>
  </si>
  <si>
    <t xml:space="preserve">EC:2.7.7.4</t>
  </si>
  <si>
    <t xml:space="preserve">IPR025980 (PFAM); IPR024951 (PFAM); G3DSA:3.10.400.10 (GENE3D); IPR014729 (G3DSA:3.40.50.GENE3D); IPR002650 (TIGRFAM); PTHR11055 (PANTHER); PTHR11055:SF18 (PANTHER); SSF52374 (SUPERFAMILY); IPR015947 (SUPERFAMILY)</t>
  </si>
  <si>
    <t xml:space="preserve">subtilisin-like protease</t>
  </si>
  <si>
    <t xml:space="preserve">F:identical protein binding; C:plant-type cell wall; C:vacuole; F:serine-type endopeptidase activity; C:cytoplasmic membrane-bounded vesicle; C:plasma membrane; P:proteolysis; P:negative regulation of catalytic activity; C:apoplast</t>
  </si>
  <si>
    <t xml:space="preserve">EC:3.4.21</t>
  </si>
  <si>
    <t xml:space="preserve">IPR000209 (PFAM); IPR000209 (G3DSA:3.40.50.GENE3D); IPR003137 (PFAM); G3DSA:3.50.30.30 (GENE3D); PTHR10795:SF331 (PANTHER); IPR015500 (PANTHER); IPR023828 (PROSITE_PATTERNS); SSF52025 (SUPERFAMILY); IPR000209 (SUPERFAMILY)</t>
  </si>
  <si>
    <t xml:space="preserve">psbq-like protein chloroplastic</t>
  </si>
  <si>
    <t xml:space="preserve">C:chloroplast photosystem II; C:extrinsic to membrane; P:photosynthetic electron transport chain; C:nitrite reductase complex [NAD(P)H]; F:calcium ion binding; C:mitochondrion; P:maltose metabolic process; P:starch biosynthetic process; P:positive regulation of catalytic activity; C:oxygen evolving complex; F:electron transporter, transferring electrons within the cyclic electron transport pathway of photosynthesis activity; C:chloroplast thylakoid lumen; P:electron transport</t>
  </si>
  <si>
    <t xml:space="preserve">IPR023222 (G3DSA:1.20.120.GENE3D); IPR008797 (PFAM); IPR023222 (SUPERFAMILY)</t>
  </si>
  <si>
    <t xml:space="preserve">cinnamyl alcohol dehydrogenase</t>
  </si>
  <si>
    <t xml:space="preserve">P:plant-type hypersensitive response; F:cinnamyl-alcohol dehydrogenase activity; F:sinapyl alcohol dehydrogenase activity; P:response to bacterium; F:aryl-alcohol dehydrogenase (NAD+) activity; P:lignin biosynthetic process; F:zinc ion binding; C:apoplast; C:plastid; P:oxidation-reduction process; P:coumarin biosynthetic process; P:stilbene biosynthetic process; P:L-phenylalanine metabolic process; P:tyrosine metabolic process; P:biphenyl metabolic process; P:caprolactam catabolic process; P:xylene catabolic process; P:toluene catabolic process</t>
  </si>
  <si>
    <t xml:space="preserve">EC:1.1.1.90; EC:1.1.1.195</t>
  </si>
  <si>
    <t xml:space="preserve">IPR020843 (SMART); IPR013154 (PFAM); IPR016040 (G3DSA:3.40.50.GENE3D); IPR011032 (G3DSA:3.90.180.GENE3D); IPR013149 (PFAM); IPR002085 (PANTHER); PTHR11695:SF426 (PANTHER); IPR002328 (PROSITE_PATTERNS); IPR011032 (SUPERFAMILY); SSF51735 (SUPERFAMILY)</t>
  </si>
  <si>
    <t xml:space="preserve">glyceraldehyde-3-phosphate dehydrogenase</t>
  </si>
  <si>
    <t xml:space="preserve">P:reductive pentose-phosphate cycle; F:NAD binding; F:NADP binding; C:chloroplast; P:oxidation-reduction process; F:glyceraldehyde-3-phosphate dehydrogenase (NADP+) (phosphorylating) activity; P:glycolysis; P:carbon utilization</t>
  </si>
  <si>
    <t xml:space="preserve">EC:1.2.1.13</t>
  </si>
  <si>
    <t xml:space="preserve">IPR020831 (PRINTS); IPR020831 (PIRSF); IPR020828 (SMART); IPR020829 (PFAM); IPR020828 (PFAM); G3DSA:3.30.360.10 (GENE3D); IPR016040 (G3DSA:3.40.50.GENE3D); IPR006424 (TIGRFAM); IPR020831 (PANTHER); PTHR10836:SF38 (PANTHER); IPR020830 (PROSITE_PATTERNS); SSF51735 (SUPERFAMILY); SSF55347 (SUPERFAMILY)</t>
  </si>
  <si>
    <t xml:space="preserve">elongation factor tu</t>
  </si>
  <si>
    <t xml:space="preserve">C:chloroplast envelope; C:apoplast; P:very long-chain fatty acid metabolic process; C:nucleoid; F:translation elongation factor activity; F:GTP binding; P:GTP catabolic process; C:nucleolus; C:chloroplast stroma; P:cuticle development; F:GTPase activity; C:chloroplast thylakoid membrane; C:ribosome; P:regulation of translational elongation</t>
  </si>
  <si>
    <t xml:space="preserve">IPR000795 (PRINTS); IPR027417 (G3DSA:3.40.50.GENE3D); G3DSA:2.40.30.10 (GENE3D); IPR004541 (TIGRFAM); IPR000795 (PFAM); G3DSA:2.40.30.10 (GENE3D); IPR004160 (PFAM); IPR004161 (PFAM); PTHR23115 (PANTHER); PTHR23115:SF121 (PANTHER); IPR000795 (PROSITE_PATTERNS); IPR009000 (SUPERFAMILY); IPR009001 (SUPERFAMILY); IPR027417 (SUPERFAMILY)</t>
  </si>
  <si>
    <t xml:space="preserve">s-adenosylmethionine partial</t>
  </si>
  <si>
    <t xml:space="preserve">C:cell wall; P:methionine metabolic process; C:nucleolus; F:methionine adenosyltransferase activity; F:metal ion binding; P:response to cold; P:S-adenosylmethionine biosynthetic process; P:one-carbon metabolic process; F:ATP binding; P:lignin biosynthetic process; C:cytoplasm; C:plasma membrane</t>
  </si>
  <si>
    <t xml:space="preserve">EC:2.5.1.6</t>
  </si>
  <si>
    <t xml:space="preserve">IPR002133 (PIRSF); G3DSA:3.30.300.10 (GENE3D); IPR022628 (PFAM); IPR022630 (PFAM); G3DSA:3.30.300.10 (GENE3D); IPR002133 (TIGRFAM); G3DSA:3.30.300.10 (GENE3D); IPR022629 (PFAM); IPR002133 (PANTHER); IPR022631 (PROSITE_PATTERNS); IPR022631 (PROSITE_PATTERNS); IPR002133 (HAMAP); IPR022636 (SUPERFAMILY)</t>
  </si>
  <si>
    <t xml:space="preserve">histidinol chloroplastic isoform x2</t>
  </si>
  <si>
    <t xml:space="preserve">P:response to UV; F:NAD binding; P:oxidation-reduction process; F:zinc ion binding; P:spermidine biosynthetic process; C:mitochondrion; P:histidine biosynthetic process; P:pollen development; C:chloroplast stroma; F:histidinol dehydrogenase activity</t>
  </si>
  <si>
    <t xml:space="preserve">EC:1.1.1.23</t>
  </si>
  <si>
    <t xml:space="preserve">Coil (COILS); IPR012131 (PRINTS); IPR022695 (PIRSF); G3DSA:3.40.50.1980 (GENE3D); IPR012131 (PFAM); IPR012131 (TIGRFAM); PTHR21256 (PANTHER); PTHR21256:SF2 (PANTHER); IPR001692 (PROSITE_PATTERNS); IPR012131 (HAMAP); IPR016161 (SUPERFAMILY)</t>
  </si>
  <si>
    <t xml:space="preserve">tubulin alpha-3 chain</t>
  </si>
  <si>
    <t xml:space="preserve">C:microtubule; P:protein polymerization; P:GTP catabolic process; P:microtubule-based process; F:GTPase activity; F:structural constituent of cytoskeleton; C:cytoplasm; F:GTP binding</t>
  </si>
  <si>
    <t xml:space="preserve">Coil (COILS); IPR002452 (PRINTS); IPR000217 (PRINTS); IPR018316 (SMART); IPR003008 (SMART); IPR023123 (G3DSA:1.10.287.GENE3D); IPR018316 (G3DSA:3.30.1330.GENE3D); IPR003008 (PFAM); IPR018316 (PFAM); IPR003008 (G3DSA:3.40.50.GENE3D); PTHR11588:SF48 (PANTHER); IPR000217 (PANTHER); IPR017975 (PROSITE_PATTERNS); IPR003008 (SUPERFAMILY); IPR008280 (SUPERFAMILY)</t>
  </si>
  <si>
    <t xml:space="preserve">transketolase 1</t>
  </si>
  <si>
    <t xml:space="preserve">P:reductive pentose-phosphate cycle; F:metal ion binding; C:chloroplast envelope; P:response to cadmium ion; F:transketolase activity; C:chloroplast stroma; C:chloroplast thylakoid membrane; P:response to salt stress; P:pentose-phosphate shunt; P:carbon utilization</t>
  </si>
  <si>
    <t xml:space="preserve">EC:2.2.1.1</t>
  </si>
  <si>
    <t xml:space="preserve">IPR005475 (SMART); IPR029061 (G3DSA:3.40.50.GENE3D); IPR005475 (PFAM); IPR005478 (TIGRFAM); IPR029061 (G3DSA:3.40.50.GENE3D); IPR005476 (PFAM); IPR005474 (PFAM); IPR009014 (G3DSA:3.40.50.GENE3D); PTHR11624 (PANTHER); PTHR11624:SF60 (PANTHER); IPR009014 (SUPERFAMILY); IPR029061 (SUPERFAMILY)</t>
  </si>
  <si>
    <t xml:space="preserve">stem-specific protein tsjt1</t>
  </si>
  <si>
    <t xml:space="preserve">C:plasma membrane</t>
  </si>
  <si>
    <t xml:space="preserve">IPR024286 (PFAM); IPR029055 (G3DSA:3.60.20.GENE3D); PTHR11772 (PANTHER); PTHR11772:SF4 (PANTHER); IPR029055 (SUPERFAMILY)</t>
  </si>
  <si>
    <t xml:space="preserve">P:defense response to bacterium; C:chloroplast envelope; C:extrinsic to membrane; C:thylakoid lumen; F:poly(U) RNA binding; F:calcium ion binding; C:chloroplast stroma; C:apoplast; P:photosynthesis; C:chloroplast thylakoid membrane; C:oxygen evolving complex</t>
  </si>
  <si>
    <t xml:space="preserve">IPR002683 (PFAM); IPR016123 (G3DSA:3.40.1000.GENE3D); PTHR31407:SF13 (PANTHER); PTHR31407 (PANTHER); SignalP-TM (SIGNALP_GRAM_POSITIVE); IPR016123 (SUPERFAMILY)</t>
  </si>
  <si>
    <t xml:space="preserve">germin-like protein</t>
  </si>
  <si>
    <t xml:space="preserve">C:cytoplasmic membrane-bounded vesicle; C:apoplast; F:nutrient reservoir activity; F:manganese ion binding</t>
  </si>
  <si>
    <t xml:space="preserve">IPR001929 (PRINTS); IPR006045 (SMART); IPR006045 (PFAM); IPR014710 (G3DSA:2.60.120.GENE3D); PTHR31238:SF2 (PANTHER); PTHR31238 (PANTHER); IPR019780 (PROSITE_PATTERNS); SIGNAL_PEPTIDE_N_REGION (PHOBIUS); NON_CYTOPLASMIC_DOMAIN (PHOBIUS); SIGNAL_PEPTIDE (PHOBIUS); SIGNAL_PEPTIDE_H_REGION (PHOBIUS); SIGNAL_PEPTIDE_C_REGION (PHOBIUS); SignalP-noTM (SIGNALP_EUK); SignalP-TM (SIGNALP_GRAM_POSITIVE); SignalP-noTM (SIGNALP_GRAM_NEGATIVE); IPR011051 (SUPERFAMILY); TMhelix (TMHMM)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E+00"/>
    <numFmt numFmtId="166" formatCode="0.0000_ "/>
  </numFmts>
  <fonts count="9">
    <font>
      <sz val="11"/>
      <color rgb="FF000000"/>
      <name val="Tahoma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Times New Roman"/>
      <family val="1"/>
    </font>
    <font>
      <b val="true"/>
      <sz val="12"/>
      <color rgb="FF000000"/>
      <name val="Times New Roman"/>
      <family val="1"/>
    </font>
    <font>
      <sz val="10"/>
      <color rgb="FF000000"/>
      <name val="Arial Unicode MS"/>
      <family val="2"/>
      <charset val="134"/>
    </font>
    <font>
      <sz val="10.5"/>
      <color rgb="FF000000"/>
      <name val="Times New Roman"/>
      <family val="1"/>
    </font>
    <font>
      <i val="true"/>
      <sz val="10.5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8">
    <border diagonalUp="false" diagonalDown="false">
      <left/>
      <right/>
      <top/>
      <bottom/>
      <diagonal/>
    </border>
    <border diagonalUp="false" diagonalDown="false">
      <left/>
      <right/>
      <top/>
      <bottom style="thick"/>
      <diagonal/>
    </border>
    <border diagonalUp="false" diagonalDown="false">
      <left/>
      <right/>
      <top style="thick"/>
      <bottom style="thick"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/>
      <diagonal/>
    </border>
    <border diagonalUp="false" diagonalDown="false">
      <left/>
      <right style="thick"/>
      <top style="thick"/>
      <bottom style="thick"/>
      <diagonal/>
    </border>
    <border diagonalUp="false" diagonalDown="false">
      <left/>
      <right/>
      <top style="thin"/>
      <bottom style="thin"/>
      <diagonal/>
    </border>
    <border diagonalUp="false" diagonalDown="false">
      <left style="thick"/>
      <right/>
      <top style="thick"/>
      <bottom style="thick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4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4" fillId="0" borderId="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4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5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6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6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4" fillId="0" borderId="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7" xfId="0" applyFont="true" applyBorder="tru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95"/>
  <sheetViews>
    <sheetView showFormulas="false" showGridLines="true" showRowColHeaders="true" showZeros="true" rightToLeft="false" tabSelected="true" showOutlineSymbols="true" defaultGridColor="true" view="normal" topLeftCell="A76" colorId="64" zoomScale="100" zoomScaleNormal="100" zoomScalePageLayoutView="100" workbookViewId="0">
      <selection pane="topLeft" activeCell="B98" activeCellId="0" sqref="B98"/>
    </sheetView>
  </sheetViews>
  <sheetFormatPr defaultColWidth="8.9921875" defaultRowHeight="15.75" zeroHeight="false" outlineLevelRow="0" outlineLevelCol="0"/>
  <cols>
    <col collapsed="false" customWidth="false" hidden="false" outlineLevel="0" max="1" min="1" style="1" width="8.99"/>
    <col collapsed="false" customWidth="true" hidden="false" outlineLevel="0" max="2" min="2" style="1" width="32.12"/>
    <col collapsed="false" customWidth="false" hidden="false" outlineLevel="0" max="4" min="3" style="1" width="8.99"/>
    <col collapsed="false" customWidth="true" hidden="false" outlineLevel="0" max="5" min="5" style="1" width="14.74"/>
    <col collapsed="false" customWidth="false" hidden="false" outlineLevel="0" max="6" min="6" style="1" width="8.99"/>
    <col collapsed="false" customWidth="true" hidden="false" outlineLevel="0" max="7" min="7" style="1" width="26.37"/>
    <col collapsed="false" customWidth="true" hidden="false" outlineLevel="0" max="8" min="8" style="1" width="9.99"/>
    <col collapsed="false" customWidth="true" hidden="false" outlineLevel="0" max="9" min="9" style="1" width="6.25"/>
    <col collapsed="false" customWidth="true" hidden="false" outlineLevel="0" max="10" min="10" style="1" width="7.24"/>
    <col collapsed="false" customWidth="true" hidden="false" outlineLevel="0" max="11" min="11" style="1" width="7.75"/>
    <col collapsed="false" customWidth="false" hidden="false" outlineLevel="0" max="257" min="12" style="1" width="8.99"/>
  </cols>
  <sheetData>
    <row r="1" customFormat="false" ht="24.95" hidden="false" customHeight="true" outlineLevel="0" collapsed="false">
      <c r="A1" s="2" t="s">
        <v>0</v>
      </c>
      <c r="B1" s="2"/>
      <c r="C1" s="2"/>
      <c r="D1" s="2"/>
      <c r="E1" s="2"/>
      <c r="F1" s="2"/>
      <c r="G1" s="2"/>
    </row>
    <row r="2" s="4" customFormat="true" ht="17.25" hidden="false" customHeight="false" outlineLevel="0" collapsed="false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3" t="s">
        <v>7</v>
      </c>
    </row>
    <row r="3" customFormat="false" ht="16.5" hidden="false" customHeight="false" outlineLevel="0" collapsed="false">
      <c r="A3" s="1" t="n">
        <v>1</v>
      </c>
      <c r="B3" s="1" t="s">
        <v>8</v>
      </c>
      <c r="C3" s="1" t="n">
        <v>61.75</v>
      </c>
      <c r="D3" s="1" t="n">
        <v>3</v>
      </c>
      <c r="E3" s="1" t="n">
        <v>94</v>
      </c>
      <c r="F3" s="5" t="n">
        <v>3.3E-005</v>
      </c>
      <c r="G3" s="1" t="s">
        <v>9</v>
      </c>
    </row>
    <row r="4" customFormat="false" ht="15.75" hidden="false" customHeight="false" outlineLevel="0" collapsed="false">
      <c r="A4" s="6" t="n">
        <v>2</v>
      </c>
      <c r="B4" s="1" t="s">
        <v>10</v>
      </c>
      <c r="C4" s="1" t="n">
        <v>49.72</v>
      </c>
      <c r="D4" s="1" t="n">
        <v>4</v>
      </c>
      <c r="E4" s="1" t="n">
        <v>99</v>
      </c>
      <c r="F4" s="7" t="n">
        <v>1.2E-005</v>
      </c>
      <c r="G4" s="1" t="s">
        <v>11</v>
      </c>
    </row>
    <row r="5" customFormat="false" ht="15.75" hidden="false" customHeight="false" outlineLevel="0" collapsed="false">
      <c r="A5" s="6"/>
      <c r="B5" s="1" t="s">
        <v>12</v>
      </c>
      <c r="C5" s="1" t="n">
        <v>56.789</v>
      </c>
      <c r="D5" s="1" t="n">
        <v>2</v>
      </c>
      <c r="E5" s="1" t="n">
        <v>64</v>
      </c>
      <c r="F5" s="5" t="n">
        <v>0.033</v>
      </c>
      <c r="G5" s="1" t="s">
        <v>13</v>
      </c>
    </row>
    <row r="6" customFormat="false" ht="15.75" hidden="false" customHeight="false" outlineLevel="0" collapsed="false">
      <c r="A6" s="1" t="n">
        <v>3</v>
      </c>
      <c r="B6" s="1" t="s">
        <v>14</v>
      </c>
      <c r="C6" s="1" t="n">
        <v>67.864</v>
      </c>
      <c r="D6" s="1" t="n">
        <v>7</v>
      </c>
      <c r="E6" s="1" t="n">
        <v>349</v>
      </c>
      <c r="F6" s="5" t="n">
        <v>1.1E-030</v>
      </c>
      <c r="G6" s="1" t="s">
        <v>15</v>
      </c>
    </row>
    <row r="7" customFormat="false" ht="15.75" hidden="false" customHeight="false" outlineLevel="0" collapsed="false">
      <c r="A7" s="6" t="n">
        <v>4</v>
      </c>
      <c r="B7" s="1" t="s">
        <v>16</v>
      </c>
      <c r="C7" s="1" t="n">
        <v>39.168</v>
      </c>
      <c r="D7" s="1" t="n">
        <v>2</v>
      </c>
      <c r="E7" s="1" t="n">
        <v>79</v>
      </c>
      <c r="F7" s="5" t="n">
        <v>0.0011</v>
      </c>
      <c r="G7" s="1" t="s">
        <v>17</v>
      </c>
    </row>
    <row r="8" customFormat="false" ht="15.75" hidden="false" customHeight="false" outlineLevel="0" collapsed="false">
      <c r="A8" s="6"/>
      <c r="B8" s="1" t="s">
        <v>18</v>
      </c>
      <c r="C8" s="1" t="n">
        <v>39.87</v>
      </c>
      <c r="D8" s="1" t="n">
        <v>2</v>
      </c>
      <c r="E8" s="1" t="n">
        <v>79</v>
      </c>
      <c r="F8" s="5" t="n">
        <v>0.0012</v>
      </c>
      <c r="G8" s="1" t="s">
        <v>19</v>
      </c>
    </row>
    <row r="9" customFormat="false" ht="15.75" hidden="false" customHeight="false" outlineLevel="0" collapsed="false">
      <c r="A9" s="6"/>
      <c r="B9" s="1" t="s">
        <v>20</v>
      </c>
      <c r="C9" s="1" t="n">
        <v>39.867</v>
      </c>
      <c r="D9" s="1" t="n">
        <v>2</v>
      </c>
      <c r="E9" s="1" t="n">
        <v>79</v>
      </c>
      <c r="F9" s="5" t="n">
        <v>0.0012</v>
      </c>
      <c r="G9" s="1" t="s">
        <v>21</v>
      </c>
    </row>
    <row r="10" customFormat="false" ht="15.75" hidden="false" customHeight="false" outlineLevel="0" collapsed="false">
      <c r="A10" s="6"/>
      <c r="B10" s="1" t="s">
        <v>22</v>
      </c>
      <c r="C10" s="1" t="n">
        <v>41.265</v>
      </c>
      <c r="D10" s="1" t="n">
        <v>2</v>
      </c>
      <c r="E10" s="1" t="n">
        <v>78</v>
      </c>
      <c r="F10" s="5" t="n">
        <v>0.0014</v>
      </c>
      <c r="G10" s="1" t="s">
        <v>23</v>
      </c>
    </row>
    <row r="11" customFormat="false" ht="15.75" hidden="false" customHeight="false" outlineLevel="0" collapsed="false">
      <c r="A11" s="6" t="n">
        <v>5</v>
      </c>
      <c r="B11" s="1" t="s">
        <v>24</v>
      </c>
      <c r="C11" s="1" t="n">
        <v>46.434</v>
      </c>
      <c r="D11" s="1" t="n">
        <v>4</v>
      </c>
      <c r="E11" s="1" t="n">
        <v>123</v>
      </c>
      <c r="F11" s="5" t="n">
        <v>4.4E-008</v>
      </c>
      <c r="G11" s="1" t="s">
        <v>25</v>
      </c>
    </row>
    <row r="12" customFormat="false" ht="15.75" hidden="false" customHeight="false" outlineLevel="0" collapsed="false">
      <c r="A12" s="6"/>
      <c r="B12" s="1" t="s">
        <v>26</v>
      </c>
      <c r="C12" s="1" t="n">
        <v>41.47</v>
      </c>
      <c r="D12" s="1" t="n">
        <v>3</v>
      </c>
      <c r="E12" s="1" t="n">
        <v>105</v>
      </c>
      <c r="F12" s="5" t="n">
        <v>2.8E-006</v>
      </c>
      <c r="G12" s="1" t="s">
        <v>27</v>
      </c>
    </row>
    <row r="13" customFormat="false" ht="15.75" hidden="false" customHeight="false" outlineLevel="0" collapsed="false">
      <c r="A13" s="1" t="n">
        <v>6</v>
      </c>
      <c r="B13" s="1" t="s">
        <v>28</v>
      </c>
      <c r="C13" s="1" t="n">
        <v>55.713</v>
      </c>
      <c r="D13" s="1" t="n">
        <v>5</v>
      </c>
      <c r="E13" s="1" t="n">
        <v>111</v>
      </c>
      <c r="F13" s="1" t="n">
        <v>7E-007</v>
      </c>
      <c r="G13" s="1" t="s">
        <v>29</v>
      </c>
    </row>
    <row r="14" customFormat="false" ht="15.75" hidden="false" customHeight="false" outlineLevel="0" collapsed="false">
      <c r="A14" s="6" t="n">
        <v>7</v>
      </c>
      <c r="B14" s="1" t="s">
        <v>30</v>
      </c>
      <c r="C14" s="1" t="n">
        <v>33.832</v>
      </c>
      <c r="D14" s="1" t="n">
        <v>4</v>
      </c>
      <c r="E14" s="1" t="n">
        <v>296</v>
      </c>
      <c r="F14" s="1" t="n">
        <v>2.2E-025</v>
      </c>
      <c r="G14" s="1" t="s">
        <v>31</v>
      </c>
    </row>
    <row r="15" customFormat="false" ht="15.75" hidden="false" customHeight="false" outlineLevel="0" collapsed="false">
      <c r="A15" s="6"/>
      <c r="B15" s="1" t="s">
        <v>32</v>
      </c>
      <c r="C15" s="1" t="n">
        <v>40.899</v>
      </c>
      <c r="D15" s="1" t="n">
        <v>4</v>
      </c>
      <c r="E15" s="1" t="n">
        <v>293</v>
      </c>
      <c r="F15" s="5" t="n">
        <v>4.4E-025</v>
      </c>
      <c r="G15" s="1" t="s">
        <v>33</v>
      </c>
    </row>
    <row r="16" customFormat="false" ht="15.75" hidden="false" customHeight="false" outlineLevel="0" collapsed="false">
      <c r="A16" s="6"/>
      <c r="B16" s="1" t="s">
        <v>34</v>
      </c>
      <c r="C16" s="1" t="n">
        <v>34.988</v>
      </c>
      <c r="D16" s="1" t="n">
        <v>4</v>
      </c>
      <c r="E16" s="1" t="n">
        <v>269</v>
      </c>
      <c r="F16" s="5" t="n">
        <v>1.1E-022</v>
      </c>
      <c r="G16" s="1" t="s">
        <v>35</v>
      </c>
    </row>
    <row r="17" customFormat="false" ht="15.75" hidden="false" customHeight="false" outlineLevel="0" collapsed="false">
      <c r="A17" s="6"/>
      <c r="B17" s="1" t="s">
        <v>36</v>
      </c>
      <c r="C17" s="1" t="n">
        <v>44.732</v>
      </c>
      <c r="D17" s="1" t="n">
        <v>1</v>
      </c>
      <c r="E17" s="1" t="n">
        <v>105</v>
      </c>
      <c r="F17" s="5" t="n">
        <v>2.8E-006</v>
      </c>
      <c r="G17" s="1" t="s">
        <v>35</v>
      </c>
      <c r="K17" s="5"/>
    </row>
    <row r="18" customFormat="false" ht="15.75" hidden="false" customHeight="false" outlineLevel="0" collapsed="false">
      <c r="A18" s="6" t="n">
        <v>8</v>
      </c>
      <c r="B18" s="1" t="s">
        <v>37</v>
      </c>
      <c r="C18" s="1" t="n">
        <v>50.384</v>
      </c>
      <c r="D18" s="1" t="n">
        <v>5</v>
      </c>
      <c r="E18" s="1" t="n">
        <v>186</v>
      </c>
      <c r="F18" s="1" t="n">
        <v>2.2E-014</v>
      </c>
      <c r="G18" s="1" t="s">
        <v>38</v>
      </c>
    </row>
    <row r="19" customFormat="false" ht="15.75" hidden="false" customHeight="false" outlineLevel="0" collapsed="false">
      <c r="A19" s="6"/>
      <c r="B19" s="1" t="s">
        <v>39</v>
      </c>
      <c r="C19" s="1" t="n">
        <v>40.964</v>
      </c>
      <c r="D19" s="1" t="n">
        <v>5</v>
      </c>
      <c r="E19" s="1" t="n">
        <v>190</v>
      </c>
      <c r="F19" s="5" t="n">
        <v>8.8E-015</v>
      </c>
      <c r="G19" s="1" t="s">
        <v>33</v>
      </c>
    </row>
    <row r="20" customFormat="false" ht="15.75" hidden="false" customHeight="false" outlineLevel="0" collapsed="false">
      <c r="A20" s="6"/>
      <c r="B20" s="1" t="s">
        <v>40</v>
      </c>
      <c r="C20" s="1" t="n">
        <v>50.83</v>
      </c>
      <c r="D20" s="1" t="n">
        <v>5</v>
      </c>
      <c r="E20" s="1" t="n">
        <v>186</v>
      </c>
      <c r="F20" s="1" t="n">
        <v>2.2E-014</v>
      </c>
      <c r="G20" s="1" t="s">
        <v>41</v>
      </c>
    </row>
    <row r="21" customFormat="false" ht="15.75" hidden="false" customHeight="false" outlineLevel="0" collapsed="false">
      <c r="A21" s="6"/>
      <c r="B21" s="1" t="s">
        <v>42</v>
      </c>
      <c r="C21" s="1" t="n">
        <v>50.37</v>
      </c>
      <c r="D21" s="1" t="n">
        <v>5</v>
      </c>
      <c r="E21" s="1" t="n">
        <v>186</v>
      </c>
      <c r="F21" s="1" t="n">
        <v>2.2E-014</v>
      </c>
      <c r="G21" s="8" t="s">
        <v>43</v>
      </c>
    </row>
    <row r="22" customFormat="false" ht="15.75" hidden="false" customHeight="false" outlineLevel="0" collapsed="false">
      <c r="A22" s="6" t="n">
        <v>9</v>
      </c>
      <c r="B22" s="1" t="s">
        <v>44</v>
      </c>
      <c r="C22" s="1" t="n">
        <v>49.49</v>
      </c>
      <c r="D22" s="1" t="n">
        <v>5</v>
      </c>
      <c r="E22" s="1" t="n">
        <v>198</v>
      </c>
      <c r="F22" s="1" t="n">
        <v>1.4E-015</v>
      </c>
      <c r="G22" s="1" t="s">
        <v>45</v>
      </c>
    </row>
    <row r="23" customFormat="false" ht="15.75" hidden="false" customHeight="false" outlineLevel="0" collapsed="false">
      <c r="A23" s="6"/>
      <c r="B23" s="1" t="s">
        <v>46</v>
      </c>
      <c r="C23" s="1" t="n">
        <v>41.47</v>
      </c>
      <c r="D23" s="1" t="n">
        <v>4</v>
      </c>
      <c r="E23" s="1" t="n">
        <v>132</v>
      </c>
      <c r="F23" s="5" t="n">
        <v>5.5E-009</v>
      </c>
      <c r="G23" s="1" t="s">
        <v>27</v>
      </c>
    </row>
    <row r="24" customFormat="false" ht="15.75" hidden="false" customHeight="false" outlineLevel="0" collapsed="false">
      <c r="A24" s="6" t="n">
        <v>10</v>
      </c>
      <c r="B24" s="1" t="s">
        <v>47</v>
      </c>
      <c r="C24" s="1" t="n">
        <v>50.695</v>
      </c>
      <c r="D24" s="1" t="n">
        <v>8</v>
      </c>
      <c r="E24" s="1" t="n">
        <v>308</v>
      </c>
      <c r="F24" s="1" t="n">
        <v>1.4E-026</v>
      </c>
      <c r="G24" s="1" t="s">
        <v>48</v>
      </c>
    </row>
    <row r="25" customFormat="false" ht="15.75" hidden="false" customHeight="false" outlineLevel="0" collapsed="false">
      <c r="A25" s="6"/>
      <c r="B25" s="1" t="s">
        <v>49</v>
      </c>
      <c r="C25" s="1" t="n">
        <v>50.596</v>
      </c>
      <c r="D25" s="1" t="n">
        <v>7</v>
      </c>
      <c r="E25" s="1" t="n">
        <v>291</v>
      </c>
      <c r="F25" s="5" t="n">
        <v>7E-025</v>
      </c>
      <c r="G25" s="1" t="s">
        <v>50</v>
      </c>
    </row>
    <row r="26" customFormat="false" ht="15.75" hidden="false" customHeight="false" outlineLevel="0" collapsed="false">
      <c r="A26" s="6"/>
      <c r="B26" s="1" t="s">
        <v>51</v>
      </c>
      <c r="C26" s="1" t="n">
        <v>50.855</v>
      </c>
      <c r="D26" s="1" t="n">
        <v>7</v>
      </c>
      <c r="E26" s="1" t="n">
        <v>263</v>
      </c>
      <c r="F26" s="5" t="n">
        <v>4.4E-022</v>
      </c>
      <c r="G26" s="1" t="s">
        <v>52</v>
      </c>
    </row>
    <row r="27" customFormat="false" ht="15.75" hidden="false" customHeight="false" outlineLevel="0" collapsed="false">
      <c r="A27" s="6"/>
      <c r="B27" s="1" t="s">
        <v>53</v>
      </c>
      <c r="C27" s="1" t="n">
        <v>50.535</v>
      </c>
      <c r="D27" s="1" t="n">
        <v>6</v>
      </c>
      <c r="E27" s="1" t="n">
        <v>247</v>
      </c>
      <c r="F27" s="5" t="n">
        <v>1.7E-020</v>
      </c>
      <c r="G27" s="1" t="s">
        <v>54</v>
      </c>
    </row>
    <row r="28" customFormat="false" ht="15.75" hidden="false" customHeight="false" outlineLevel="0" collapsed="false">
      <c r="A28" s="9" t="n">
        <v>11</v>
      </c>
      <c r="B28" s="9" t="s">
        <v>55</v>
      </c>
      <c r="C28" s="1" t="n">
        <v>42.303</v>
      </c>
      <c r="D28" s="1" t="n">
        <v>7</v>
      </c>
      <c r="E28" s="1" t="n">
        <v>453</v>
      </c>
      <c r="F28" s="5" t="n">
        <v>4.4E-041</v>
      </c>
      <c r="G28" s="1" t="s">
        <v>56</v>
      </c>
    </row>
    <row r="29" customFormat="false" ht="15.75" hidden="false" customHeight="false" outlineLevel="0" collapsed="false">
      <c r="A29" s="10" t="n">
        <v>12</v>
      </c>
      <c r="B29" s="9" t="s">
        <v>57</v>
      </c>
      <c r="C29" s="1" t="n">
        <v>43.227</v>
      </c>
      <c r="D29" s="1" t="n">
        <v>3</v>
      </c>
      <c r="E29" s="1" t="n">
        <v>121</v>
      </c>
      <c r="F29" s="5" t="n">
        <v>7E-008</v>
      </c>
      <c r="G29" s="1" t="s">
        <v>11</v>
      </c>
    </row>
    <row r="30" customFormat="false" ht="15.75" hidden="false" customHeight="false" outlineLevel="0" collapsed="false">
      <c r="A30" s="10"/>
      <c r="B30" s="1" t="s">
        <v>58</v>
      </c>
      <c r="C30" s="1" t="n">
        <v>48.097</v>
      </c>
      <c r="D30" s="1" t="n">
        <v>7</v>
      </c>
      <c r="E30" s="1" t="n">
        <v>405</v>
      </c>
      <c r="F30" s="5" t="n">
        <v>5.5E-036</v>
      </c>
      <c r="G30" s="1" t="s">
        <v>59</v>
      </c>
    </row>
    <row r="31" customFormat="false" ht="15.75" hidden="false" customHeight="false" outlineLevel="0" collapsed="false">
      <c r="A31" s="1" t="n">
        <v>13</v>
      </c>
      <c r="B31" s="1" t="s">
        <v>60</v>
      </c>
      <c r="C31" s="1" t="n">
        <v>46.817</v>
      </c>
      <c r="D31" s="1" t="n">
        <v>3</v>
      </c>
      <c r="E31" s="1" t="n">
        <v>113</v>
      </c>
      <c r="F31" s="5" t="n">
        <v>4.4E-007</v>
      </c>
      <c r="G31" s="1" t="s">
        <v>33</v>
      </c>
    </row>
    <row r="32" customFormat="false" ht="15.75" hidden="false" customHeight="false" outlineLevel="0" collapsed="false">
      <c r="A32" s="9" t="n">
        <v>14</v>
      </c>
      <c r="B32" s="1" t="s">
        <v>61</v>
      </c>
      <c r="C32" s="1" t="n">
        <v>53.295</v>
      </c>
      <c r="D32" s="1" t="n">
        <v>6</v>
      </c>
      <c r="E32" s="1" t="n">
        <v>426</v>
      </c>
      <c r="F32" s="5" t="n">
        <v>2.2E-038</v>
      </c>
      <c r="G32" s="1" t="s">
        <v>62</v>
      </c>
    </row>
    <row r="33" customFormat="false" ht="15.75" hidden="false" customHeight="false" outlineLevel="0" collapsed="false">
      <c r="A33" s="6" t="n">
        <v>15</v>
      </c>
      <c r="B33" s="1" t="s">
        <v>57</v>
      </c>
      <c r="C33" s="1" t="n">
        <v>43.227</v>
      </c>
      <c r="D33" s="1" t="n">
        <v>5</v>
      </c>
      <c r="E33" s="1" t="n">
        <v>221</v>
      </c>
      <c r="F33" s="5" t="n">
        <v>7E-018</v>
      </c>
      <c r="G33" s="1" t="s">
        <v>63</v>
      </c>
    </row>
    <row r="34" customFormat="false" ht="15.75" hidden="false" customHeight="false" outlineLevel="0" collapsed="false">
      <c r="A34" s="6"/>
      <c r="B34" s="1" t="s">
        <v>64</v>
      </c>
      <c r="C34" s="1" t="n">
        <v>28.264</v>
      </c>
      <c r="D34" s="1" t="n">
        <v>2</v>
      </c>
      <c r="E34" s="1" t="n">
        <v>76</v>
      </c>
      <c r="F34" s="5" t="n">
        <v>0.0023</v>
      </c>
      <c r="G34" s="1" t="s">
        <v>65</v>
      </c>
    </row>
    <row r="35" customFormat="false" ht="15.75" hidden="false" customHeight="false" outlineLevel="0" collapsed="false">
      <c r="A35" s="9" t="n">
        <v>16</v>
      </c>
      <c r="B35" s="1" t="s">
        <v>66</v>
      </c>
      <c r="C35" s="1" t="n">
        <v>61.419</v>
      </c>
      <c r="D35" s="1" t="n">
        <v>5</v>
      </c>
      <c r="E35" s="1" t="n">
        <v>301</v>
      </c>
      <c r="F35" s="5" t="n">
        <v>7E-026</v>
      </c>
      <c r="G35" s="1" t="s">
        <v>67</v>
      </c>
    </row>
    <row r="36" customFormat="false" ht="15.75" hidden="false" customHeight="false" outlineLevel="0" collapsed="false">
      <c r="A36" s="11"/>
      <c r="B36" s="1" t="s">
        <v>68</v>
      </c>
      <c r="C36" s="1" t="n">
        <v>28.483</v>
      </c>
      <c r="D36" s="1" t="n">
        <v>4</v>
      </c>
      <c r="E36" s="1" t="n">
        <v>129</v>
      </c>
      <c r="F36" s="5" t="n">
        <v>1.1E-008</v>
      </c>
      <c r="G36" s="1" t="s">
        <v>69</v>
      </c>
    </row>
    <row r="37" customFormat="false" ht="15.75" hidden="false" customHeight="false" outlineLevel="0" collapsed="false">
      <c r="A37" s="6" t="n">
        <v>18</v>
      </c>
      <c r="B37" s="1" t="s">
        <v>70</v>
      </c>
      <c r="C37" s="1" t="n">
        <v>37.878</v>
      </c>
      <c r="D37" s="1" t="n">
        <v>3</v>
      </c>
      <c r="E37" s="1" t="n">
        <v>163</v>
      </c>
      <c r="F37" s="5" t="n">
        <v>4.4E-012</v>
      </c>
      <c r="G37" s="1" t="s">
        <v>71</v>
      </c>
    </row>
    <row r="38" customFormat="false" ht="15.75" hidden="false" customHeight="false" outlineLevel="0" collapsed="false">
      <c r="A38" s="6"/>
      <c r="B38" s="1" t="s">
        <v>72</v>
      </c>
      <c r="C38" s="1" t="n">
        <v>41.18</v>
      </c>
      <c r="D38" s="1" t="n">
        <v>3</v>
      </c>
      <c r="E38" s="1" t="n">
        <v>162</v>
      </c>
      <c r="F38" s="5" t="n">
        <v>5.5E-012</v>
      </c>
      <c r="G38" s="1" t="s">
        <v>73</v>
      </c>
    </row>
    <row r="39" customFormat="false" ht="15.75" hidden="false" customHeight="false" outlineLevel="0" collapsed="false">
      <c r="A39" s="1" t="n">
        <v>19</v>
      </c>
      <c r="B39" s="1" t="s">
        <v>74</v>
      </c>
      <c r="C39" s="1" t="n">
        <v>52.493</v>
      </c>
      <c r="D39" s="1" t="n">
        <v>5</v>
      </c>
      <c r="E39" s="1" t="n">
        <v>311</v>
      </c>
      <c r="F39" s="5" t="n">
        <v>7E-027</v>
      </c>
      <c r="G39" s="1" t="s">
        <v>75</v>
      </c>
    </row>
    <row r="40" customFormat="false" ht="15.75" hidden="false" customHeight="false" outlineLevel="0" collapsed="false">
      <c r="A40" s="6" t="n">
        <v>20</v>
      </c>
      <c r="B40" s="1" t="s">
        <v>74</v>
      </c>
      <c r="C40" s="1" t="n">
        <v>52.493</v>
      </c>
      <c r="D40" s="1" t="n">
        <v>6</v>
      </c>
      <c r="E40" s="1" t="n">
        <v>234</v>
      </c>
      <c r="F40" s="5" t="n">
        <v>3.5E-019</v>
      </c>
      <c r="G40" s="1" t="s">
        <v>76</v>
      </c>
    </row>
    <row r="41" customFormat="false" ht="15.75" hidden="false" customHeight="false" outlineLevel="0" collapsed="false">
      <c r="A41" s="6"/>
      <c r="B41" s="1" t="s">
        <v>77</v>
      </c>
      <c r="C41" s="1" t="n">
        <v>42.415</v>
      </c>
      <c r="D41" s="1" t="n">
        <v>3</v>
      </c>
      <c r="E41" s="1" t="n">
        <v>172</v>
      </c>
      <c r="F41" s="5" t="n">
        <v>5.5E-013</v>
      </c>
      <c r="G41" s="1" t="s">
        <v>78</v>
      </c>
    </row>
    <row r="42" customFormat="false" ht="15.75" hidden="false" customHeight="false" outlineLevel="0" collapsed="false">
      <c r="A42" s="6" t="n">
        <v>21</v>
      </c>
      <c r="B42" s="1" t="s">
        <v>55</v>
      </c>
      <c r="C42" s="1" t="n">
        <v>42.303</v>
      </c>
      <c r="D42" s="1" t="n">
        <v>8</v>
      </c>
      <c r="E42" s="1" t="n">
        <v>425</v>
      </c>
      <c r="F42" s="5" t="n">
        <v>2.8E-038</v>
      </c>
      <c r="G42" s="1" t="s">
        <v>56</v>
      </c>
    </row>
    <row r="43" customFormat="false" ht="15.75" hidden="false" customHeight="false" outlineLevel="0" collapsed="false">
      <c r="A43" s="6"/>
      <c r="B43" s="1" t="s">
        <v>79</v>
      </c>
      <c r="C43" s="1" t="n">
        <v>33.963</v>
      </c>
      <c r="D43" s="1" t="n">
        <v>3</v>
      </c>
      <c r="E43" s="1" t="n">
        <v>84</v>
      </c>
      <c r="F43" s="5" t="n">
        <v>0.00039</v>
      </c>
      <c r="G43" s="1" t="s">
        <v>80</v>
      </c>
    </row>
    <row r="44" customFormat="false" ht="15.75" hidden="false" customHeight="false" outlineLevel="0" collapsed="false">
      <c r="A44" s="6" t="n">
        <v>22</v>
      </c>
      <c r="B44" s="1" t="s">
        <v>81</v>
      </c>
      <c r="C44" s="1" t="n">
        <v>38.408</v>
      </c>
      <c r="D44" s="1" t="n">
        <v>7</v>
      </c>
      <c r="E44" s="1" t="n">
        <v>770</v>
      </c>
      <c r="F44" s="5" t="n">
        <v>8.8E-073</v>
      </c>
      <c r="G44" s="1" t="s">
        <v>82</v>
      </c>
    </row>
    <row r="45" customFormat="false" ht="15.75" hidden="false" customHeight="false" outlineLevel="0" collapsed="false">
      <c r="A45" s="6"/>
      <c r="B45" s="1" t="s">
        <v>70</v>
      </c>
      <c r="C45" s="1" t="n">
        <v>37.878</v>
      </c>
      <c r="D45" s="1" t="n">
        <v>2</v>
      </c>
      <c r="E45" s="1" t="n">
        <v>241</v>
      </c>
      <c r="F45" s="5" t="n">
        <v>0.07</v>
      </c>
      <c r="G45" s="1" t="s">
        <v>71</v>
      </c>
    </row>
    <row r="46" customFormat="false" ht="15.75" hidden="false" customHeight="false" outlineLevel="0" collapsed="false">
      <c r="A46" s="6"/>
      <c r="B46" s="1" t="s">
        <v>72</v>
      </c>
      <c r="C46" s="1" t="n">
        <v>41.18</v>
      </c>
      <c r="D46" s="1" t="n">
        <v>2</v>
      </c>
      <c r="E46" s="1" t="n">
        <v>240</v>
      </c>
      <c r="F46" s="5" t="n">
        <v>8.8E-020</v>
      </c>
      <c r="G46" s="1" t="s">
        <v>73</v>
      </c>
    </row>
    <row r="47" customFormat="false" ht="15.75" hidden="false" customHeight="false" outlineLevel="0" collapsed="false">
      <c r="A47" s="1" t="n">
        <v>23</v>
      </c>
      <c r="B47" s="1" t="s">
        <v>83</v>
      </c>
      <c r="C47" s="1" t="n">
        <v>25.914</v>
      </c>
      <c r="D47" s="1" t="n">
        <v>1</v>
      </c>
      <c r="E47" s="1" t="n">
        <v>95</v>
      </c>
      <c r="F47" s="5" t="n">
        <v>7.3E-007</v>
      </c>
      <c r="G47" s="1" t="s">
        <v>84</v>
      </c>
    </row>
    <row r="48" customFormat="false" ht="15.75" hidden="false" customHeight="false" outlineLevel="0" collapsed="false">
      <c r="A48" s="6" t="n">
        <v>24</v>
      </c>
      <c r="B48" s="1" t="s">
        <v>85</v>
      </c>
      <c r="C48" s="1" t="n">
        <v>54.169</v>
      </c>
      <c r="D48" s="1" t="n">
        <v>7</v>
      </c>
      <c r="E48" s="1" t="n">
        <v>285</v>
      </c>
      <c r="F48" s="5" t="n">
        <v>2.8E-024</v>
      </c>
      <c r="G48" s="1" t="s">
        <v>86</v>
      </c>
    </row>
    <row r="49" customFormat="false" ht="15.75" hidden="false" customHeight="false" outlineLevel="0" collapsed="false">
      <c r="A49" s="6"/>
      <c r="B49" s="1" t="s">
        <v>87</v>
      </c>
      <c r="C49" s="1" t="n">
        <v>44.145</v>
      </c>
      <c r="D49" s="1" t="n">
        <v>4</v>
      </c>
      <c r="E49" s="1" t="n">
        <v>110</v>
      </c>
      <c r="F49" s="5" t="n">
        <v>8.8E-007</v>
      </c>
      <c r="G49" s="1" t="s">
        <v>88</v>
      </c>
    </row>
    <row r="50" customFormat="false" ht="15.75" hidden="false" customHeight="false" outlineLevel="0" collapsed="false">
      <c r="A50" s="6"/>
      <c r="B50" s="1" t="s">
        <v>89</v>
      </c>
      <c r="C50" s="1" t="n">
        <v>48.389</v>
      </c>
      <c r="D50" s="1" t="n">
        <v>4</v>
      </c>
      <c r="E50" s="1" t="n">
        <v>109</v>
      </c>
      <c r="F50" s="5" t="n">
        <v>1.1E-006</v>
      </c>
      <c r="G50" s="1" t="s">
        <v>90</v>
      </c>
    </row>
    <row r="51" customFormat="false" ht="15.75" hidden="false" customHeight="false" outlineLevel="0" collapsed="false">
      <c r="A51" s="1" t="n">
        <v>25</v>
      </c>
      <c r="B51" s="1" t="s">
        <v>81</v>
      </c>
      <c r="C51" s="1" t="n">
        <v>38.408</v>
      </c>
      <c r="D51" s="1" t="n">
        <v>7</v>
      </c>
      <c r="E51" s="1" t="n">
        <v>883</v>
      </c>
      <c r="F51" s="5" t="n">
        <v>4.4E-084</v>
      </c>
      <c r="G51" s="1" t="s">
        <v>91</v>
      </c>
    </row>
    <row r="52" customFormat="false" ht="15.75" hidden="false" customHeight="false" outlineLevel="0" collapsed="false">
      <c r="A52" s="1" t="n">
        <v>26</v>
      </c>
      <c r="B52" s="1" t="s">
        <v>28</v>
      </c>
      <c r="C52" s="1" t="n">
        <v>55.713</v>
      </c>
      <c r="D52" s="1" t="n">
        <v>4</v>
      </c>
      <c r="E52" s="1" t="n">
        <v>127</v>
      </c>
      <c r="F52" s="5" t="n">
        <v>1.7E-008</v>
      </c>
      <c r="G52" s="1" t="s">
        <v>92</v>
      </c>
    </row>
    <row r="53" customFormat="false" ht="15.75" hidden="false" customHeight="false" outlineLevel="0" collapsed="false">
      <c r="A53" s="1" t="n">
        <v>27</v>
      </c>
      <c r="B53" s="1" t="s">
        <v>93</v>
      </c>
      <c r="C53" s="1" t="n">
        <v>43.946</v>
      </c>
      <c r="D53" s="1" t="n">
        <v>6</v>
      </c>
      <c r="E53" s="1" t="n">
        <v>688</v>
      </c>
      <c r="F53" s="5" t="n">
        <v>1.4E-064</v>
      </c>
      <c r="G53" s="1" t="s">
        <v>94</v>
      </c>
    </row>
    <row r="54" customFormat="false" ht="15.75" hidden="false" customHeight="false" outlineLevel="0" collapsed="false">
      <c r="A54" s="6" t="n">
        <v>28</v>
      </c>
      <c r="B54" s="1" t="s">
        <v>95</v>
      </c>
      <c r="C54" s="1" t="n">
        <v>72.611</v>
      </c>
      <c r="D54" s="1" t="n">
        <v>4</v>
      </c>
      <c r="E54" s="1" t="n">
        <v>203</v>
      </c>
      <c r="F54" s="5" t="n">
        <v>4.4E-016</v>
      </c>
      <c r="G54" s="1" t="s">
        <v>96</v>
      </c>
    </row>
    <row r="55" customFormat="false" ht="15.75" hidden="false" customHeight="false" outlineLevel="0" collapsed="false">
      <c r="A55" s="6"/>
      <c r="B55" s="1" t="s">
        <v>97</v>
      </c>
      <c r="C55" s="1" t="n">
        <v>72.726</v>
      </c>
      <c r="D55" s="1" t="n">
        <v>4</v>
      </c>
      <c r="E55" s="1" t="n">
        <v>203</v>
      </c>
      <c r="F55" s="5" t="n">
        <v>4.4E-016</v>
      </c>
      <c r="G55" s="1" t="s">
        <v>98</v>
      </c>
    </row>
    <row r="56" customFormat="false" ht="15.75" hidden="false" customHeight="false" outlineLevel="0" collapsed="false">
      <c r="A56" s="1" t="n">
        <v>29</v>
      </c>
      <c r="B56" s="1" t="s">
        <v>99</v>
      </c>
      <c r="C56" s="1" t="n">
        <v>47.103</v>
      </c>
      <c r="D56" s="1" t="n">
        <v>2</v>
      </c>
      <c r="E56" s="1" t="n">
        <v>80</v>
      </c>
      <c r="F56" s="5" t="n">
        <v>9.2E-005</v>
      </c>
      <c r="G56" s="1" t="s">
        <v>100</v>
      </c>
    </row>
    <row r="57" customFormat="false" ht="15.75" hidden="false" customHeight="false" outlineLevel="0" collapsed="false">
      <c r="A57" s="1" t="n">
        <v>30</v>
      </c>
      <c r="B57" s="1" t="s">
        <v>55</v>
      </c>
      <c r="C57" s="1" t="n">
        <v>42.303</v>
      </c>
      <c r="D57" s="1" t="n">
        <v>8</v>
      </c>
      <c r="E57" s="1" t="n">
        <v>571</v>
      </c>
      <c r="F57" s="5" t="n">
        <v>7E-053</v>
      </c>
      <c r="G57" s="1" t="s">
        <v>56</v>
      </c>
    </row>
    <row r="58" customFormat="false" ht="15.75" hidden="false" customHeight="false" outlineLevel="0" collapsed="false">
      <c r="A58" s="6" t="n">
        <v>31</v>
      </c>
      <c r="B58" s="1" t="s">
        <v>101</v>
      </c>
      <c r="C58" s="1" t="n">
        <v>61.989</v>
      </c>
      <c r="D58" s="1" t="n">
        <v>4</v>
      </c>
      <c r="E58" s="1" t="n">
        <v>157</v>
      </c>
      <c r="F58" s="5" t="n">
        <v>1.7E-011</v>
      </c>
      <c r="G58" s="1" t="s">
        <v>102</v>
      </c>
    </row>
    <row r="59" customFormat="false" ht="15.75" hidden="false" customHeight="false" outlineLevel="0" collapsed="false">
      <c r="A59" s="6"/>
      <c r="B59" s="1" t="s">
        <v>103</v>
      </c>
      <c r="C59" s="1" t="n">
        <v>64.688</v>
      </c>
      <c r="D59" s="1" t="n">
        <v>3</v>
      </c>
      <c r="E59" s="1" t="n">
        <v>113</v>
      </c>
      <c r="F59" s="5" t="n">
        <v>4.4E-007</v>
      </c>
      <c r="G59" s="1" t="s">
        <v>104</v>
      </c>
    </row>
    <row r="60" customFormat="false" ht="15.75" hidden="false" customHeight="false" outlineLevel="0" collapsed="false">
      <c r="A60" s="1" t="n">
        <v>32</v>
      </c>
      <c r="B60" s="1" t="s">
        <v>105</v>
      </c>
      <c r="C60" s="1" t="n">
        <v>67.864</v>
      </c>
      <c r="D60" s="1" t="n">
        <v>2</v>
      </c>
      <c r="E60" s="1" t="n">
        <v>80</v>
      </c>
      <c r="F60" s="5" t="n">
        <v>0.00088</v>
      </c>
      <c r="G60" s="1" t="s">
        <v>15</v>
      </c>
    </row>
    <row r="61" customFormat="false" ht="15.75" hidden="false" customHeight="false" outlineLevel="0" collapsed="false">
      <c r="A61" s="6" t="n">
        <v>33</v>
      </c>
      <c r="B61" s="1" t="s">
        <v>22</v>
      </c>
      <c r="C61" s="1" t="n">
        <v>41.265</v>
      </c>
      <c r="D61" s="1" t="n">
        <v>4</v>
      </c>
      <c r="E61" s="1" t="n">
        <v>408</v>
      </c>
      <c r="F61" s="5" t="n">
        <v>1.4E-036</v>
      </c>
      <c r="G61" s="1" t="s">
        <v>106</v>
      </c>
    </row>
    <row r="62" customFormat="false" ht="15.75" hidden="false" customHeight="false" outlineLevel="0" collapsed="false">
      <c r="A62" s="6"/>
      <c r="B62" s="1" t="s">
        <v>107</v>
      </c>
      <c r="C62" s="1" t="n">
        <v>38.533</v>
      </c>
      <c r="D62" s="1" t="n">
        <v>4</v>
      </c>
      <c r="E62" s="1" t="n">
        <v>167</v>
      </c>
      <c r="F62" s="5" t="n">
        <v>1.7E-012</v>
      </c>
      <c r="G62" s="1" t="s">
        <v>108</v>
      </c>
    </row>
    <row r="63" customFormat="false" ht="15.75" hidden="false" customHeight="false" outlineLevel="0" collapsed="false">
      <c r="A63" s="1" t="n">
        <v>34</v>
      </c>
      <c r="B63" s="1" t="s">
        <v>57</v>
      </c>
      <c r="C63" s="1" t="n">
        <v>43.227</v>
      </c>
      <c r="D63" s="1" t="n">
        <v>6</v>
      </c>
      <c r="E63" s="1" t="n">
        <v>596</v>
      </c>
      <c r="F63" s="5" t="n">
        <v>2.2E-055</v>
      </c>
      <c r="G63" s="1" t="s">
        <v>63</v>
      </c>
    </row>
    <row r="64" customFormat="false" ht="15.75" hidden="false" customHeight="false" outlineLevel="0" collapsed="false">
      <c r="A64" s="1" t="n">
        <v>35</v>
      </c>
      <c r="B64" s="1" t="s">
        <v>26</v>
      </c>
      <c r="C64" s="1" t="n">
        <v>41.47</v>
      </c>
      <c r="D64" s="1" t="n">
        <v>8</v>
      </c>
      <c r="E64" s="1" t="n">
        <v>637</v>
      </c>
      <c r="F64" s="5" t="n">
        <v>1.7E-059</v>
      </c>
      <c r="G64" s="1" t="s">
        <v>27</v>
      </c>
    </row>
    <row r="65" customFormat="false" ht="15.75" hidden="false" customHeight="false" outlineLevel="0" collapsed="false">
      <c r="A65" s="6" t="n">
        <v>36</v>
      </c>
      <c r="B65" s="1" t="s">
        <v>109</v>
      </c>
      <c r="C65" s="1" t="n">
        <v>30.866</v>
      </c>
      <c r="D65" s="1" t="n">
        <v>4</v>
      </c>
      <c r="E65" s="1" t="n">
        <v>157</v>
      </c>
      <c r="F65" s="5" t="n">
        <v>1.7E-011</v>
      </c>
      <c r="G65" s="1" t="s">
        <v>110</v>
      </c>
    </row>
    <row r="66" customFormat="false" ht="15.75" hidden="false" customHeight="false" outlineLevel="0" collapsed="false">
      <c r="A66" s="6"/>
      <c r="B66" s="1" t="s">
        <v>111</v>
      </c>
      <c r="C66" s="1" t="n">
        <v>31.922</v>
      </c>
      <c r="D66" s="1" t="n">
        <v>2</v>
      </c>
      <c r="E66" s="1" t="n">
        <v>98</v>
      </c>
      <c r="F66" s="5" t="n">
        <v>1.4E-005</v>
      </c>
      <c r="G66" s="1" t="s">
        <v>110</v>
      </c>
    </row>
    <row r="67" customFormat="false" ht="15.75" hidden="false" customHeight="false" outlineLevel="0" collapsed="false">
      <c r="A67" s="1" t="n">
        <v>37</v>
      </c>
      <c r="B67" s="1" t="s">
        <v>112</v>
      </c>
      <c r="C67" s="1" t="n">
        <v>18.877</v>
      </c>
      <c r="D67" s="1" t="n">
        <v>3</v>
      </c>
      <c r="E67" s="1" t="n">
        <v>62</v>
      </c>
      <c r="F67" s="5" t="n">
        <v>0.053</v>
      </c>
      <c r="G67" s="1" t="s">
        <v>113</v>
      </c>
    </row>
    <row r="68" customFormat="false" ht="15.75" hidden="false" customHeight="false" outlineLevel="0" collapsed="false">
      <c r="A68" s="1" t="n">
        <v>38</v>
      </c>
      <c r="B68" s="1" t="s">
        <v>114</v>
      </c>
      <c r="C68" s="1" t="n">
        <v>29.411</v>
      </c>
      <c r="D68" s="1" t="n">
        <v>3</v>
      </c>
      <c r="E68" s="1" t="n">
        <v>128</v>
      </c>
      <c r="F68" s="5" t="n">
        <v>2.8E-008</v>
      </c>
      <c r="G68" s="1" t="s">
        <v>115</v>
      </c>
    </row>
    <row r="69" customFormat="false" ht="15.75" hidden="false" customHeight="false" outlineLevel="0" collapsed="false">
      <c r="A69" s="1" t="n">
        <v>39</v>
      </c>
      <c r="B69" s="1" t="s">
        <v>116</v>
      </c>
      <c r="C69" s="1" t="n">
        <v>34.783</v>
      </c>
      <c r="D69" s="1" t="n">
        <v>3</v>
      </c>
      <c r="E69" s="1" t="n">
        <v>133</v>
      </c>
      <c r="F69" s="5" t="n">
        <v>1.1E-008</v>
      </c>
      <c r="G69" s="1" t="s">
        <v>117</v>
      </c>
    </row>
    <row r="70" customFormat="false" ht="15.75" hidden="false" customHeight="false" outlineLevel="0" collapsed="false">
      <c r="A70" s="1" t="n">
        <v>40</v>
      </c>
      <c r="B70" s="1" t="s">
        <v>118</v>
      </c>
      <c r="C70" s="1" t="n">
        <v>43.445</v>
      </c>
      <c r="D70" s="1" t="n">
        <v>8</v>
      </c>
      <c r="E70" s="1" t="n">
        <v>716</v>
      </c>
      <c r="F70" s="5" t="n">
        <v>2.2E-067</v>
      </c>
      <c r="G70" s="1" t="s">
        <v>119</v>
      </c>
    </row>
    <row r="71" customFormat="false" ht="15.75" hidden="false" customHeight="false" outlineLevel="0" collapsed="false">
      <c r="A71" s="1" t="n">
        <v>41</v>
      </c>
      <c r="B71" s="1" t="s">
        <v>22</v>
      </c>
      <c r="C71" s="1" t="n">
        <v>41.265</v>
      </c>
      <c r="D71" s="1" t="n">
        <v>5</v>
      </c>
      <c r="E71" s="1" t="n">
        <v>481</v>
      </c>
      <c r="F71" s="5" t="n">
        <v>7E-044</v>
      </c>
      <c r="G71" s="1" t="s">
        <v>120</v>
      </c>
    </row>
    <row r="72" customFormat="false" ht="15.75" hidden="false" customHeight="false" outlineLevel="0" collapsed="false">
      <c r="A72" s="1" t="n">
        <v>42</v>
      </c>
      <c r="B72" s="1" t="s">
        <v>121</v>
      </c>
      <c r="C72" s="1" t="n">
        <v>47.192</v>
      </c>
      <c r="D72" s="1" t="n">
        <v>2</v>
      </c>
      <c r="E72" s="1" t="n">
        <v>102</v>
      </c>
      <c r="F72" s="5" t="n">
        <v>5.5E-006</v>
      </c>
      <c r="G72" s="1" t="s">
        <v>122</v>
      </c>
    </row>
    <row r="73" customFormat="false" ht="15.75" hidden="false" customHeight="false" outlineLevel="0" collapsed="false">
      <c r="A73" s="6" t="n">
        <v>43</v>
      </c>
      <c r="B73" s="1" t="s">
        <v>61</v>
      </c>
      <c r="C73" s="1" t="n">
        <v>53.295</v>
      </c>
      <c r="D73" s="1" t="n">
        <v>5</v>
      </c>
      <c r="E73" s="1" t="n">
        <v>215</v>
      </c>
      <c r="F73" s="5" t="n">
        <v>2.8E-017</v>
      </c>
      <c r="G73" s="1" t="s">
        <v>62</v>
      </c>
    </row>
    <row r="74" customFormat="false" ht="15.75" hidden="false" customHeight="false" outlineLevel="0" collapsed="false">
      <c r="A74" s="6"/>
      <c r="B74" s="1" t="s">
        <v>87</v>
      </c>
      <c r="C74" s="1" t="n">
        <v>44.154</v>
      </c>
      <c r="D74" s="1" t="n">
        <v>2</v>
      </c>
      <c r="E74" s="1" t="n">
        <v>107</v>
      </c>
      <c r="F74" s="5" t="n">
        <v>1.7E-006</v>
      </c>
      <c r="G74" s="1" t="s">
        <v>88</v>
      </c>
    </row>
    <row r="75" customFormat="false" ht="15.75" hidden="false" customHeight="false" outlineLevel="0" collapsed="false">
      <c r="A75" s="6"/>
      <c r="B75" s="1" t="s">
        <v>89</v>
      </c>
      <c r="C75" s="1" t="n">
        <v>48.389</v>
      </c>
      <c r="D75" s="1" t="n">
        <v>2</v>
      </c>
      <c r="E75" s="1" t="n">
        <v>106</v>
      </c>
      <c r="F75" s="5" t="n">
        <v>2.2E-006</v>
      </c>
      <c r="G75" s="1" t="s">
        <v>90</v>
      </c>
    </row>
    <row r="76" customFormat="false" ht="15.75" hidden="false" customHeight="false" outlineLevel="0" collapsed="false">
      <c r="A76" s="1" t="n">
        <v>44</v>
      </c>
      <c r="B76" s="1" t="s">
        <v>123</v>
      </c>
      <c r="C76" s="1" t="n">
        <v>69.063</v>
      </c>
      <c r="D76" s="1" t="n">
        <v>6</v>
      </c>
      <c r="E76" s="1" t="n">
        <v>519</v>
      </c>
      <c r="F76" s="5" t="n">
        <v>1.1E-047</v>
      </c>
      <c r="G76" s="1" t="s">
        <v>124</v>
      </c>
    </row>
    <row r="77" customFormat="false" ht="15.75" hidden="false" customHeight="false" outlineLevel="0" collapsed="false">
      <c r="A77" s="1" t="n">
        <v>45</v>
      </c>
      <c r="B77" s="1" t="s">
        <v>125</v>
      </c>
      <c r="C77" s="1" t="n">
        <v>72.899</v>
      </c>
      <c r="D77" s="1" t="n">
        <v>5</v>
      </c>
      <c r="E77" s="1" t="n">
        <v>104</v>
      </c>
      <c r="F77" s="5" t="n">
        <v>3.5E-006</v>
      </c>
      <c r="G77" s="1" t="s">
        <v>126</v>
      </c>
    </row>
    <row r="78" customFormat="false" ht="15.75" hidden="false" customHeight="false" outlineLevel="0" collapsed="false">
      <c r="A78" s="1" t="n">
        <v>46</v>
      </c>
      <c r="B78" s="1" t="s">
        <v>61</v>
      </c>
      <c r="C78" s="1" t="n">
        <v>53.295</v>
      </c>
      <c r="D78" s="1" t="n">
        <v>9</v>
      </c>
      <c r="E78" s="1" t="n">
        <v>701</v>
      </c>
      <c r="F78" s="5" t="n">
        <v>7E-066</v>
      </c>
      <c r="G78" s="1" t="s">
        <v>127</v>
      </c>
    </row>
    <row r="79" customFormat="false" ht="15.75" hidden="false" customHeight="false" outlineLevel="0" collapsed="false">
      <c r="A79" s="1" t="n">
        <v>47</v>
      </c>
      <c r="B79" s="1" t="s">
        <v>128</v>
      </c>
      <c r="C79" s="1" t="n">
        <v>33.049</v>
      </c>
      <c r="D79" s="1" t="n">
        <v>3</v>
      </c>
      <c r="E79" s="1" t="n">
        <v>131</v>
      </c>
      <c r="F79" s="5" t="n">
        <v>7E-009</v>
      </c>
      <c r="G79" s="1" t="s">
        <v>129</v>
      </c>
    </row>
    <row r="80" customFormat="false" ht="15.75" hidden="false" customHeight="false" outlineLevel="0" collapsed="false">
      <c r="A80" s="1" t="n">
        <v>48</v>
      </c>
      <c r="B80" s="1" t="s">
        <v>130</v>
      </c>
      <c r="C80" s="1" t="n">
        <v>56.532</v>
      </c>
      <c r="D80" s="1" t="n">
        <v>7</v>
      </c>
      <c r="E80" s="1" t="n">
        <v>192</v>
      </c>
      <c r="F80" s="5" t="n">
        <v>5.5E-015</v>
      </c>
      <c r="G80" s="1" t="s">
        <v>131</v>
      </c>
    </row>
    <row r="81" customFormat="false" ht="15.75" hidden="false" customHeight="false" outlineLevel="0" collapsed="false">
      <c r="A81" s="1" t="n">
        <v>49</v>
      </c>
      <c r="B81" s="1" t="s">
        <v>132</v>
      </c>
      <c r="C81" s="1" t="n">
        <v>34.259</v>
      </c>
      <c r="D81" s="1" t="n">
        <v>3</v>
      </c>
      <c r="E81" s="1" t="n">
        <v>134</v>
      </c>
      <c r="F81" s="5" t="n">
        <v>4.4E-009</v>
      </c>
      <c r="G81" s="1" t="s">
        <v>133</v>
      </c>
    </row>
    <row r="82" customFormat="false" ht="15.75" hidden="false" customHeight="false" outlineLevel="0" collapsed="false">
      <c r="A82" s="1" t="n">
        <v>50</v>
      </c>
      <c r="B82" s="1" t="s">
        <v>134</v>
      </c>
      <c r="C82" s="1" t="n">
        <v>25.05</v>
      </c>
      <c r="D82" s="1" t="n">
        <v>2</v>
      </c>
      <c r="E82" s="1" t="n">
        <v>131</v>
      </c>
      <c r="F82" s="5" t="n">
        <v>7E-009</v>
      </c>
      <c r="G82" s="1" t="s">
        <v>135</v>
      </c>
    </row>
    <row r="83" customFormat="false" ht="15.75" hidden="false" customHeight="false" outlineLevel="0" collapsed="false">
      <c r="A83" s="1" t="n">
        <v>51</v>
      </c>
      <c r="B83" s="1" t="s">
        <v>136</v>
      </c>
      <c r="C83" s="1" t="n">
        <v>32.073</v>
      </c>
      <c r="D83" s="1" t="n">
        <v>3</v>
      </c>
      <c r="E83" s="1" t="n">
        <v>309</v>
      </c>
      <c r="F83" s="5" t="n">
        <v>1.1E-026</v>
      </c>
      <c r="G83" s="1" t="s">
        <v>137</v>
      </c>
    </row>
    <row r="84" customFormat="false" ht="15.75" hidden="false" customHeight="false" outlineLevel="0" collapsed="false">
      <c r="A84" s="1" t="n">
        <v>52</v>
      </c>
      <c r="B84" s="1" t="s">
        <v>81</v>
      </c>
      <c r="C84" s="1" t="n">
        <v>38.408</v>
      </c>
      <c r="D84" s="1" t="n">
        <v>6</v>
      </c>
      <c r="E84" s="1" t="n">
        <v>322</v>
      </c>
      <c r="F84" s="5" t="n">
        <v>5.5E-028</v>
      </c>
      <c r="G84" s="1" t="s">
        <v>91</v>
      </c>
    </row>
    <row r="85" customFormat="false" ht="15.75" hidden="false" customHeight="false" outlineLevel="0" collapsed="false">
      <c r="A85" s="1" t="n">
        <v>53</v>
      </c>
      <c r="B85" s="1" t="s">
        <v>138</v>
      </c>
      <c r="C85" s="1" t="n">
        <v>22.101</v>
      </c>
      <c r="D85" s="1" t="n">
        <v>1</v>
      </c>
      <c r="E85" s="1" t="n">
        <v>66</v>
      </c>
      <c r="F85" s="5" t="n">
        <v>0.02</v>
      </c>
      <c r="G85" s="1" t="s">
        <v>139</v>
      </c>
    </row>
    <row r="86" customFormat="false" ht="15.75" hidden="false" customHeight="false" outlineLevel="0" collapsed="false">
      <c r="A86" s="1" t="n">
        <v>54</v>
      </c>
      <c r="B86" s="1" t="s">
        <v>140</v>
      </c>
      <c r="C86" s="1" t="n">
        <v>33.832</v>
      </c>
      <c r="D86" s="1" t="n">
        <v>3</v>
      </c>
      <c r="E86" s="1" t="n">
        <v>110</v>
      </c>
      <c r="F86" s="5" t="n">
        <v>8.8E-007</v>
      </c>
      <c r="G86" s="1" t="s">
        <v>141</v>
      </c>
    </row>
    <row r="87" customFormat="false" ht="15.75" hidden="false" customHeight="false" outlineLevel="0" collapsed="false">
      <c r="A87" s="1" t="n">
        <v>55</v>
      </c>
      <c r="B87" s="1" t="s">
        <v>142</v>
      </c>
      <c r="C87" s="1" t="n">
        <v>33.782</v>
      </c>
      <c r="D87" s="1" t="n">
        <v>2</v>
      </c>
      <c r="E87" s="1" t="n">
        <v>62</v>
      </c>
      <c r="F87" s="5" t="n">
        <v>0.057</v>
      </c>
      <c r="G87" s="1" t="s">
        <v>143</v>
      </c>
    </row>
    <row r="88" customFormat="false" ht="15.75" hidden="false" customHeight="false" outlineLevel="0" collapsed="false">
      <c r="A88" s="1" t="n">
        <v>56</v>
      </c>
      <c r="B88" s="1" t="s">
        <v>144</v>
      </c>
      <c r="C88" s="1" t="n">
        <v>30.032</v>
      </c>
      <c r="D88" s="1" t="n">
        <v>2</v>
      </c>
      <c r="E88" s="1" t="n">
        <v>64</v>
      </c>
      <c r="F88" s="5" t="n">
        <v>0.039</v>
      </c>
      <c r="G88" s="1" t="s">
        <v>145</v>
      </c>
    </row>
    <row r="89" customFormat="false" ht="15.75" hidden="false" customHeight="false" outlineLevel="0" collapsed="false">
      <c r="A89" s="12" t="n">
        <v>57</v>
      </c>
      <c r="B89" s="12" t="s">
        <v>146</v>
      </c>
      <c r="C89" s="12" t="n">
        <v>102.149</v>
      </c>
      <c r="D89" s="12" t="n">
        <v>6</v>
      </c>
      <c r="E89" s="12" t="n">
        <v>160</v>
      </c>
      <c r="F89" s="13" t="n">
        <v>8.8E-012</v>
      </c>
      <c r="G89" s="12" t="s">
        <v>147</v>
      </c>
    </row>
    <row r="90" customFormat="false" ht="15.75" hidden="false" customHeight="false" outlineLevel="0" collapsed="false">
      <c r="A90" s="14" t="s">
        <v>148</v>
      </c>
      <c r="B90" s="14"/>
      <c r="C90" s="14"/>
      <c r="D90" s="14"/>
      <c r="E90" s="14"/>
    </row>
    <row r="91" customFormat="false" ht="15.75" hidden="false" customHeight="false" outlineLevel="0" collapsed="false">
      <c r="A91" s="15" t="s">
        <v>149</v>
      </c>
      <c r="B91" s="15"/>
      <c r="C91" s="15"/>
      <c r="D91" s="15"/>
      <c r="E91" s="15"/>
    </row>
    <row r="92" customFormat="false" ht="15.75" hidden="false" customHeight="false" outlineLevel="0" collapsed="false">
      <c r="A92" s="15" t="s">
        <v>150</v>
      </c>
      <c r="B92" s="15"/>
      <c r="C92" s="15"/>
      <c r="D92" s="15"/>
      <c r="E92" s="15"/>
    </row>
    <row r="93" customFormat="false" ht="15.75" hidden="false" customHeight="false" outlineLevel="0" collapsed="false">
      <c r="A93" s="15" t="s">
        <v>151</v>
      </c>
      <c r="B93" s="15"/>
      <c r="C93" s="15"/>
      <c r="D93" s="15"/>
      <c r="E93" s="15"/>
    </row>
    <row r="94" customFormat="false" ht="15.75" hidden="false" customHeight="false" outlineLevel="0" collapsed="false">
      <c r="A94" s="15" t="s">
        <v>152</v>
      </c>
      <c r="B94" s="15"/>
      <c r="C94" s="15"/>
      <c r="D94" s="15"/>
      <c r="E94" s="15"/>
    </row>
    <row r="95" customFormat="false" ht="15.75" hidden="false" customHeight="false" outlineLevel="0" collapsed="false">
      <c r="A95" s="15" t="s">
        <v>153</v>
      </c>
      <c r="B95" s="15"/>
      <c r="C95" s="15"/>
      <c r="D95" s="15"/>
      <c r="E95" s="15"/>
    </row>
  </sheetData>
  <mergeCells count="26">
    <mergeCell ref="A1:G1"/>
    <mergeCell ref="A4:A5"/>
    <mergeCell ref="A7:A10"/>
    <mergeCell ref="A11:A12"/>
    <mergeCell ref="A14:A17"/>
    <mergeCell ref="A18:A21"/>
    <mergeCell ref="A22:A23"/>
    <mergeCell ref="A24:A27"/>
    <mergeCell ref="A29:A30"/>
    <mergeCell ref="A33:A34"/>
    <mergeCell ref="A37:A38"/>
    <mergeCell ref="A40:A41"/>
    <mergeCell ref="A42:A43"/>
    <mergeCell ref="A44:A46"/>
    <mergeCell ref="A48:A50"/>
    <mergeCell ref="A54:A55"/>
    <mergeCell ref="A58:A59"/>
    <mergeCell ref="A61:A62"/>
    <mergeCell ref="A65:A66"/>
    <mergeCell ref="A73:A75"/>
    <mergeCell ref="A90:E90"/>
    <mergeCell ref="A91:E91"/>
    <mergeCell ref="A92:E92"/>
    <mergeCell ref="A93:E93"/>
    <mergeCell ref="A94:E94"/>
    <mergeCell ref="A95:E95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67"/>
  <sheetViews>
    <sheetView showFormulas="false" showGridLines="true" showRowColHeaders="true" showZeros="true" rightToLeft="false" tabSelected="false" showOutlineSymbols="true" defaultGridColor="true" view="normal" topLeftCell="A52" colorId="64" zoomScale="100" zoomScaleNormal="100" zoomScalePageLayoutView="100" workbookViewId="0">
      <selection pane="topLeft" activeCell="C5" activeCellId="0" sqref="C5"/>
    </sheetView>
  </sheetViews>
  <sheetFormatPr defaultColWidth="8.9921875" defaultRowHeight="15.75" zeroHeight="false" outlineLevelRow="0" outlineLevelCol="0"/>
  <cols>
    <col collapsed="false" customWidth="false" hidden="false" outlineLevel="0" max="1" min="1" style="16" width="8.99"/>
    <col collapsed="false" customWidth="false" hidden="false" outlineLevel="0" max="2" min="2" style="1" width="8.99"/>
    <col collapsed="false" customWidth="true" hidden="false" outlineLevel="0" max="3" min="3" style="1" width="24.12"/>
    <col collapsed="false" customWidth="false" hidden="false" outlineLevel="0" max="4" min="4" style="1" width="8.99"/>
    <col collapsed="false" customWidth="true" hidden="false" outlineLevel="0" max="5" min="5" style="1" width="9.62"/>
    <col collapsed="false" customWidth="true" hidden="false" outlineLevel="0" max="6" min="6" style="1" width="10.62"/>
    <col collapsed="false" customWidth="true" hidden="false" outlineLevel="0" max="7" min="7" style="1" width="10.49"/>
    <col collapsed="false" customWidth="true" hidden="false" outlineLevel="0" max="8" min="8" style="1" width="15.62"/>
    <col collapsed="false" customWidth="true" hidden="false" outlineLevel="0" max="9" min="9" style="1" width="16.49"/>
    <col collapsed="false" customWidth="false" hidden="false" outlineLevel="0" max="11" min="10" style="1" width="8.99"/>
    <col collapsed="false" customWidth="true" hidden="false" outlineLevel="0" max="12" min="12" style="1" width="14.74"/>
    <col collapsed="false" customWidth="false" hidden="false" outlineLevel="0" max="13" min="13" style="1" width="8.99"/>
    <col collapsed="false" customWidth="true" hidden="false" outlineLevel="0" max="14" min="14" style="1" width="26.37"/>
    <col collapsed="false" customWidth="true" hidden="false" outlineLevel="0" max="15" min="15" style="1" width="29.99"/>
    <col collapsed="false" customWidth="true" hidden="false" outlineLevel="0" max="16" min="16" style="1" width="15.49"/>
    <col collapsed="false" customWidth="false" hidden="false" outlineLevel="0" max="257" min="17" style="1" width="8.99"/>
  </cols>
  <sheetData>
    <row r="1" customFormat="false" ht="24.95" hidden="false" customHeight="true" outlineLevel="0" collapsed="false">
      <c r="B1" s="3" t="s">
        <v>154</v>
      </c>
      <c r="C1" s="17"/>
      <c r="D1" s="17"/>
      <c r="E1" s="17"/>
      <c r="F1" s="17"/>
      <c r="G1" s="17"/>
      <c r="H1" s="18"/>
      <c r="I1" s="19"/>
      <c r="J1" s="19"/>
    </row>
    <row r="2" s="3" customFormat="true" ht="17.25" hidden="false" customHeight="false" outlineLevel="0" collapsed="false">
      <c r="A2" s="20" t="s">
        <v>1</v>
      </c>
      <c r="B2" s="3" t="s">
        <v>155</v>
      </c>
      <c r="C2" s="3" t="s">
        <v>2</v>
      </c>
      <c r="D2" s="3" t="s">
        <v>3</v>
      </c>
      <c r="E2" s="3" t="s">
        <v>156</v>
      </c>
      <c r="F2" s="3" t="s">
        <v>157</v>
      </c>
      <c r="G2" s="3" t="s">
        <v>158</v>
      </c>
      <c r="H2" s="3" t="s">
        <v>159</v>
      </c>
      <c r="I2" s="3" t="s">
        <v>160</v>
      </c>
      <c r="J2" s="3" t="s">
        <v>4</v>
      </c>
      <c r="K2" s="3" t="s">
        <v>161</v>
      </c>
      <c r="L2" s="3" t="s">
        <v>5</v>
      </c>
      <c r="M2" s="3" t="s">
        <v>6</v>
      </c>
      <c r="N2" s="3" t="s">
        <v>7</v>
      </c>
      <c r="O2" s="3" t="s">
        <v>162</v>
      </c>
      <c r="P2" s="3" t="s">
        <v>163</v>
      </c>
    </row>
    <row r="3" customFormat="false" ht="16.5" hidden="false" customHeight="false" outlineLevel="0" collapsed="false">
      <c r="A3" s="16" t="n">
        <v>1</v>
      </c>
      <c r="B3" s="21" t="n">
        <v>0.421401581660604</v>
      </c>
      <c r="C3" s="1" t="s">
        <v>8</v>
      </c>
      <c r="D3" s="1" t="n">
        <v>61.75</v>
      </c>
      <c r="E3" s="1" t="n">
        <v>6.36</v>
      </c>
      <c r="F3" s="1" t="n">
        <v>5.12</v>
      </c>
      <c r="G3" s="1" t="n">
        <v>56.548</v>
      </c>
      <c r="H3" s="21" t="n">
        <f aca="false">E3/F3</f>
        <v>1.2421875</v>
      </c>
      <c r="I3" s="21" t="n">
        <f aca="false">D3/G3</f>
        <v>1.09199264341798</v>
      </c>
      <c r="J3" s="1" t="n">
        <v>3</v>
      </c>
      <c r="K3" s="1" t="n">
        <v>5</v>
      </c>
      <c r="L3" s="1" t="n">
        <v>94</v>
      </c>
      <c r="M3" s="5" t="n">
        <v>3.3E-005</v>
      </c>
      <c r="N3" s="1" t="s">
        <v>9</v>
      </c>
      <c r="O3" s="1" t="s">
        <v>164</v>
      </c>
      <c r="P3" s="1" t="s">
        <v>165</v>
      </c>
    </row>
    <row r="4" customFormat="false" ht="15.75" hidden="false" customHeight="false" outlineLevel="0" collapsed="false">
      <c r="A4" s="16" t="n">
        <v>2</v>
      </c>
      <c r="B4" s="21" t="n">
        <v>0.45462924049877</v>
      </c>
      <c r="C4" s="1" t="s">
        <v>10</v>
      </c>
      <c r="D4" s="1" t="n">
        <v>49.72</v>
      </c>
      <c r="E4" s="1" t="n">
        <v>6.99</v>
      </c>
      <c r="F4" s="1" t="n">
        <v>5.28</v>
      </c>
      <c r="G4" s="1" t="n">
        <v>51.152</v>
      </c>
      <c r="H4" s="21" t="n">
        <f aca="false">E4/F4</f>
        <v>1.32386363636364</v>
      </c>
      <c r="I4" s="21" t="n">
        <f aca="false">D4/G4</f>
        <v>0.972005004691899</v>
      </c>
      <c r="J4" s="1" t="n">
        <v>4</v>
      </c>
      <c r="K4" s="1" t="n">
        <v>12</v>
      </c>
      <c r="L4" s="1" t="n">
        <v>99</v>
      </c>
      <c r="M4" s="7" t="n">
        <v>1.2E-005</v>
      </c>
      <c r="N4" s="1" t="s">
        <v>11</v>
      </c>
      <c r="O4" s="1" t="s">
        <v>164</v>
      </c>
      <c r="P4" s="1" t="s">
        <v>166</v>
      </c>
    </row>
    <row r="5" customFormat="false" ht="15.75" hidden="false" customHeight="false" outlineLevel="0" collapsed="false">
      <c r="A5" s="16" t="n">
        <v>3</v>
      </c>
      <c r="B5" s="21" t="n">
        <v>2.62259153689001</v>
      </c>
      <c r="C5" s="1" t="s">
        <v>14</v>
      </c>
      <c r="D5" s="1" t="n">
        <v>67.864</v>
      </c>
      <c r="E5" s="1" t="n">
        <v>4.9</v>
      </c>
      <c r="F5" s="1" t="n">
        <v>4.95</v>
      </c>
      <c r="G5" s="1" t="n">
        <v>83.556</v>
      </c>
      <c r="H5" s="21" t="n">
        <f aca="false">E5/F5</f>
        <v>0.98989898989899</v>
      </c>
      <c r="I5" s="21" t="n">
        <f aca="false">D5/G5</f>
        <v>0.812197807458471</v>
      </c>
      <c r="J5" s="1" t="n">
        <v>7</v>
      </c>
      <c r="K5" s="1" t="n">
        <v>13</v>
      </c>
      <c r="L5" s="1" t="n">
        <v>349</v>
      </c>
      <c r="M5" s="5" t="n">
        <v>1.1E-030</v>
      </c>
      <c r="N5" s="1" t="s">
        <v>15</v>
      </c>
      <c r="O5" s="1" t="s">
        <v>167</v>
      </c>
      <c r="P5" s="1" t="s">
        <v>168</v>
      </c>
    </row>
    <row r="6" customFormat="false" ht="15.75" hidden="false" customHeight="false" outlineLevel="0" collapsed="false">
      <c r="A6" s="16" t="n">
        <v>4</v>
      </c>
      <c r="B6" s="21" t="n">
        <v>2.64555512284586</v>
      </c>
      <c r="C6" s="1" t="s">
        <v>16</v>
      </c>
      <c r="D6" s="1" t="n">
        <v>39.168</v>
      </c>
      <c r="E6" s="1" t="n">
        <v>5.48</v>
      </c>
      <c r="F6" s="1" t="n">
        <v>5.79</v>
      </c>
      <c r="G6" s="1" t="n">
        <v>41.769</v>
      </c>
      <c r="H6" s="21" t="n">
        <f aca="false">E6/F6</f>
        <v>0.946459412780656</v>
      </c>
      <c r="I6" s="21" t="n">
        <f aca="false">D6/G6</f>
        <v>0.937728937728938</v>
      </c>
      <c r="J6" s="1" t="n">
        <v>2</v>
      </c>
      <c r="K6" s="1" t="n">
        <v>7</v>
      </c>
      <c r="L6" s="1" t="n">
        <v>79</v>
      </c>
      <c r="M6" s="5" t="n">
        <v>0.0011</v>
      </c>
      <c r="N6" s="1" t="s">
        <v>17</v>
      </c>
      <c r="O6" s="1" t="s">
        <v>169</v>
      </c>
      <c r="P6" s="1" t="s">
        <v>168</v>
      </c>
    </row>
    <row r="7" customFormat="false" ht="15.75" hidden="false" customHeight="false" outlineLevel="0" collapsed="false">
      <c r="A7" s="16" t="n">
        <v>5</v>
      </c>
      <c r="B7" s="21" t="n">
        <v>2.8006559335501</v>
      </c>
      <c r="C7" s="1" t="s">
        <v>24</v>
      </c>
      <c r="D7" s="1" t="n">
        <v>46.434</v>
      </c>
      <c r="E7" s="1" t="n">
        <v>5.97</v>
      </c>
      <c r="F7" s="1" t="n">
        <v>5.3</v>
      </c>
      <c r="G7" s="1" t="n">
        <v>47.213</v>
      </c>
      <c r="H7" s="21" t="n">
        <f aca="false">E7/F7</f>
        <v>1.12641509433962</v>
      </c>
      <c r="I7" s="21" t="n">
        <f aca="false">D7/G7</f>
        <v>0.983500307118802</v>
      </c>
      <c r="J7" s="1" t="n">
        <v>4</v>
      </c>
      <c r="K7" s="1" t="n">
        <v>7</v>
      </c>
      <c r="L7" s="1" t="n">
        <v>123</v>
      </c>
      <c r="M7" s="5" t="n">
        <v>4.4E-008</v>
      </c>
      <c r="N7" s="1" t="s">
        <v>25</v>
      </c>
      <c r="O7" s="1" t="s">
        <v>170</v>
      </c>
      <c r="P7" s="1" t="s">
        <v>168</v>
      </c>
    </row>
    <row r="8" customFormat="false" ht="15.75" hidden="false" customHeight="false" outlineLevel="0" collapsed="false">
      <c r="A8" s="16" t="n">
        <v>6</v>
      </c>
      <c r="B8" s="21" t="n">
        <v>2.17050746600287</v>
      </c>
      <c r="C8" s="1" t="s">
        <v>28</v>
      </c>
      <c r="D8" s="1" t="n">
        <v>55.713</v>
      </c>
      <c r="E8" s="1" t="n">
        <v>5.87</v>
      </c>
      <c r="F8" s="1" t="n">
        <v>5.9</v>
      </c>
      <c r="G8" s="1" t="n">
        <v>59.012</v>
      </c>
      <c r="H8" s="21" t="n">
        <f aca="false">E8/F8</f>
        <v>0.994915254237288</v>
      </c>
      <c r="I8" s="21" t="n">
        <f aca="false">D8/G8</f>
        <v>0.944096116044194</v>
      </c>
      <c r="J8" s="1" t="n">
        <v>5</v>
      </c>
      <c r="K8" s="1" t="n">
        <v>11</v>
      </c>
      <c r="L8" s="1" t="n">
        <v>111</v>
      </c>
      <c r="M8" s="5" t="n">
        <v>7E-007</v>
      </c>
      <c r="N8" s="1" t="s">
        <v>29</v>
      </c>
      <c r="O8" s="1" t="s">
        <v>171</v>
      </c>
      <c r="P8" s="1" t="s">
        <v>172</v>
      </c>
    </row>
    <row r="9" customFormat="false" ht="15.75" hidden="false" customHeight="false" outlineLevel="0" collapsed="false">
      <c r="A9" s="16" t="n">
        <v>7</v>
      </c>
      <c r="B9" s="21" t="n">
        <v>0.48506409762858</v>
      </c>
      <c r="C9" s="1" t="s">
        <v>30</v>
      </c>
      <c r="D9" s="1" t="n">
        <v>33.832</v>
      </c>
      <c r="E9" s="1" t="n">
        <v>6.12</v>
      </c>
      <c r="F9" s="1" t="n">
        <v>6.6</v>
      </c>
      <c r="G9" s="1" t="n">
        <v>37.123</v>
      </c>
      <c r="H9" s="21" t="n">
        <f aca="false">E9/F9</f>
        <v>0.927272727272727</v>
      </c>
      <c r="I9" s="21" t="n">
        <f aca="false">D9/G9</f>
        <v>0.911348759529133</v>
      </c>
      <c r="J9" s="1" t="n">
        <v>4</v>
      </c>
      <c r="K9" s="1" t="n">
        <v>14</v>
      </c>
      <c r="L9" s="1" t="n">
        <v>296</v>
      </c>
      <c r="M9" s="5" t="n">
        <v>2.2E-025</v>
      </c>
      <c r="N9" s="1" t="s">
        <v>31</v>
      </c>
      <c r="O9" s="1" t="s">
        <v>170</v>
      </c>
      <c r="P9" s="1" t="s">
        <v>166</v>
      </c>
    </row>
    <row r="10" customFormat="false" ht="15.75" hidden="false" customHeight="false" outlineLevel="0" collapsed="false">
      <c r="A10" s="16" t="n">
        <v>8</v>
      </c>
      <c r="B10" s="21" t="n">
        <v>0.300395577084604</v>
      </c>
      <c r="C10" s="1" t="s">
        <v>37</v>
      </c>
      <c r="D10" s="1" t="n">
        <v>50.384</v>
      </c>
      <c r="E10" s="1" t="n">
        <v>4.89</v>
      </c>
      <c r="F10" s="1" t="n">
        <v>5.08</v>
      </c>
      <c r="G10" s="1" t="n">
        <v>52.763</v>
      </c>
      <c r="H10" s="21" t="n">
        <f aca="false">E10/F10</f>
        <v>0.96259842519685</v>
      </c>
      <c r="I10" s="21" t="n">
        <f aca="false">D10/G10</f>
        <v>0.954911585770332</v>
      </c>
      <c r="J10" s="1" t="n">
        <v>5</v>
      </c>
      <c r="K10" s="1" t="n">
        <v>17</v>
      </c>
      <c r="L10" s="1" t="n">
        <v>186</v>
      </c>
      <c r="M10" s="5" t="n">
        <v>2.2E-014</v>
      </c>
      <c r="N10" s="1" t="s">
        <v>38</v>
      </c>
      <c r="O10" s="1" t="s">
        <v>173</v>
      </c>
      <c r="P10" s="1" t="s">
        <v>172</v>
      </c>
    </row>
    <row r="11" customFormat="false" ht="15.75" hidden="false" customHeight="false" outlineLevel="0" collapsed="false">
      <c r="A11" s="16" t="n">
        <v>9</v>
      </c>
      <c r="B11" s="21" t="n">
        <v>0.479038262125855</v>
      </c>
      <c r="C11" s="1" t="s">
        <v>44</v>
      </c>
      <c r="D11" s="1" t="n">
        <v>49.49</v>
      </c>
      <c r="E11" s="1" t="n">
        <v>5.45</v>
      </c>
      <c r="F11" s="1" t="n">
        <v>5.64</v>
      </c>
      <c r="G11" s="1" t="n">
        <v>48.523</v>
      </c>
      <c r="H11" s="21" t="n">
        <f aca="false">E11/F11</f>
        <v>0.966312056737589</v>
      </c>
      <c r="I11" s="21" t="n">
        <f aca="false">D11/G11</f>
        <v>1.01992869360922</v>
      </c>
      <c r="J11" s="1" t="n">
        <v>5</v>
      </c>
      <c r="K11" s="1" t="n">
        <v>15</v>
      </c>
      <c r="L11" s="1" t="n">
        <v>198</v>
      </c>
      <c r="M11" s="5" t="n">
        <v>1.4E-015</v>
      </c>
      <c r="N11" s="1" t="s">
        <v>45</v>
      </c>
      <c r="O11" s="1" t="s">
        <v>174</v>
      </c>
      <c r="P11" s="1" t="s">
        <v>166</v>
      </c>
    </row>
    <row r="12" customFormat="false" ht="15.75" hidden="false" customHeight="false" outlineLevel="0" collapsed="false">
      <c r="A12" s="16" t="n">
        <v>10</v>
      </c>
      <c r="B12" s="21" t="n">
        <v>0.412743663508755</v>
      </c>
      <c r="C12" s="1" t="s">
        <v>47</v>
      </c>
      <c r="D12" s="1" t="n">
        <v>50.695</v>
      </c>
      <c r="E12" s="1" t="n">
        <v>4.79</v>
      </c>
      <c r="F12" s="1" t="n">
        <v>4.97</v>
      </c>
      <c r="G12" s="1" t="n">
        <v>55.486</v>
      </c>
      <c r="H12" s="21" t="n">
        <f aca="false">E12/F12</f>
        <v>0.963782696177063</v>
      </c>
      <c r="I12" s="21" t="n">
        <f aca="false">D12/G12</f>
        <v>0.913653894676135</v>
      </c>
      <c r="J12" s="1" t="n">
        <v>8</v>
      </c>
      <c r="K12" s="1" t="n">
        <v>22</v>
      </c>
      <c r="L12" s="1" t="n">
        <v>308</v>
      </c>
      <c r="M12" s="5" t="n">
        <v>1.4E-026</v>
      </c>
      <c r="N12" s="1" t="s">
        <v>48</v>
      </c>
      <c r="O12" s="1" t="s">
        <v>173</v>
      </c>
      <c r="P12" s="1" t="s">
        <v>168</v>
      </c>
    </row>
    <row r="13" customFormat="false" ht="15.75" hidden="false" customHeight="false" outlineLevel="0" collapsed="false">
      <c r="A13" s="16" t="n">
        <v>11</v>
      </c>
      <c r="B13" s="21" t="n">
        <v>2.13118748660278</v>
      </c>
      <c r="C13" s="9" t="s">
        <v>55</v>
      </c>
      <c r="D13" s="1" t="n">
        <v>42.303</v>
      </c>
      <c r="E13" s="1" t="n">
        <v>6.08</v>
      </c>
      <c r="F13" s="1" t="n">
        <v>4.84</v>
      </c>
      <c r="G13" s="1" t="n">
        <v>42.753</v>
      </c>
      <c r="H13" s="21" t="n">
        <f aca="false">E13/F13</f>
        <v>1.25619834710744</v>
      </c>
      <c r="I13" s="21" t="n">
        <f aca="false">D13/G13</f>
        <v>0.989474422847519</v>
      </c>
      <c r="J13" s="1" t="n">
        <v>7</v>
      </c>
      <c r="K13" s="1" t="n">
        <v>23</v>
      </c>
      <c r="L13" s="1" t="n">
        <v>453</v>
      </c>
      <c r="M13" s="5" t="n">
        <v>4.4E-041</v>
      </c>
      <c r="N13" s="1" t="s">
        <v>56</v>
      </c>
      <c r="O13" s="1" t="s">
        <v>164</v>
      </c>
      <c r="P13" s="1" t="s">
        <v>175</v>
      </c>
    </row>
    <row r="14" customFormat="false" ht="15.75" hidden="false" customHeight="false" outlineLevel="0" collapsed="false">
      <c r="A14" s="16" t="n">
        <v>12</v>
      </c>
      <c r="B14" s="21" t="n">
        <v>2.31153370599518</v>
      </c>
      <c r="C14" s="1" t="s">
        <v>58</v>
      </c>
      <c r="D14" s="1" t="n">
        <v>48.097</v>
      </c>
      <c r="E14" s="1" t="n">
        <v>6.29</v>
      </c>
      <c r="F14" s="1" t="n">
        <v>5.17</v>
      </c>
      <c r="G14" s="1" t="n">
        <v>45.367</v>
      </c>
      <c r="H14" s="21" t="n">
        <f aca="false">E14/F14</f>
        <v>1.21663442940039</v>
      </c>
      <c r="I14" s="21" t="n">
        <f aca="false">D14/G14</f>
        <v>1.06017589878105</v>
      </c>
      <c r="J14" s="1" t="n">
        <v>7</v>
      </c>
      <c r="K14" s="1" t="n">
        <v>19</v>
      </c>
      <c r="L14" s="1" t="n">
        <v>405</v>
      </c>
      <c r="M14" s="5" t="n">
        <v>5.5E-036</v>
      </c>
      <c r="N14" s="1" t="s">
        <v>59</v>
      </c>
      <c r="O14" s="1" t="s">
        <v>176</v>
      </c>
      <c r="P14" s="1" t="s">
        <v>168</v>
      </c>
    </row>
    <row r="15" customFormat="false" ht="15.75" hidden="false" customHeight="false" outlineLevel="0" collapsed="false">
      <c r="A15" s="16" t="n">
        <v>13</v>
      </c>
      <c r="B15" s="21" t="n">
        <v>2.28544923229007</v>
      </c>
      <c r="C15" s="1" t="s">
        <v>60</v>
      </c>
      <c r="D15" s="1" t="n">
        <v>46.817</v>
      </c>
      <c r="E15" s="1" t="n">
        <v>5.45</v>
      </c>
      <c r="F15" s="1" t="n">
        <v>5.59</v>
      </c>
      <c r="G15" s="1" t="n">
        <v>46.643</v>
      </c>
      <c r="H15" s="21" t="n">
        <f aca="false">E15/F15</f>
        <v>0.974955277280859</v>
      </c>
      <c r="I15" s="21" t="n">
        <f aca="false">D15/G15</f>
        <v>1.00373046330639</v>
      </c>
      <c r="J15" s="1" t="n">
        <v>3</v>
      </c>
      <c r="K15" s="1" t="n">
        <v>7</v>
      </c>
      <c r="L15" s="1" t="n">
        <v>113</v>
      </c>
      <c r="M15" s="5" t="n">
        <v>4.4E-007</v>
      </c>
      <c r="N15" s="1" t="s">
        <v>33</v>
      </c>
      <c r="O15" s="1" t="s">
        <v>177</v>
      </c>
      <c r="P15" s="1" t="s">
        <v>172</v>
      </c>
    </row>
    <row r="16" customFormat="false" ht="15.75" hidden="false" customHeight="false" outlineLevel="0" collapsed="false">
      <c r="A16" s="16" t="n">
        <v>14</v>
      </c>
      <c r="B16" s="21" t="n">
        <v>2.53911598609691</v>
      </c>
      <c r="C16" s="1" t="s">
        <v>61</v>
      </c>
      <c r="D16" s="1" t="n">
        <v>53.295</v>
      </c>
      <c r="E16" s="1" t="n">
        <v>6.33</v>
      </c>
      <c r="F16" s="1" t="n">
        <v>6.93</v>
      </c>
      <c r="G16" s="1" t="n">
        <v>53.29</v>
      </c>
      <c r="H16" s="21" t="n">
        <f aca="false">E16/F16</f>
        <v>0.913419913419914</v>
      </c>
      <c r="I16" s="21" t="n">
        <f aca="false">D16/G16</f>
        <v>1.00009382623382</v>
      </c>
      <c r="J16" s="1" t="n">
        <v>6</v>
      </c>
      <c r="K16" s="1" t="n">
        <v>18</v>
      </c>
      <c r="L16" s="1" t="n">
        <v>426</v>
      </c>
      <c r="M16" s="5" t="n">
        <v>2.2E-038</v>
      </c>
      <c r="N16" s="1" t="s">
        <v>62</v>
      </c>
      <c r="O16" s="1" t="s">
        <v>164</v>
      </c>
      <c r="P16" s="1" t="s">
        <v>168</v>
      </c>
    </row>
    <row r="17" customFormat="false" ht="15.75" hidden="false" customHeight="false" outlineLevel="0" collapsed="false">
      <c r="A17" s="16" t="n">
        <v>15</v>
      </c>
      <c r="B17" s="21" t="n">
        <v>2.29499294385213</v>
      </c>
      <c r="C17" s="1" t="s">
        <v>57</v>
      </c>
      <c r="D17" s="1" t="n">
        <v>43.227</v>
      </c>
      <c r="E17" s="1" t="n">
        <v>5.21</v>
      </c>
      <c r="F17" s="1" t="n">
        <v>5.16</v>
      </c>
      <c r="G17" s="1" t="n">
        <v>46.149</v>
      </c>
      <c r="H17" s="21" t="n">
        <f aca="false">E17/F17</f>
        <v>1.00968992248062</v>
      </c>
      <c r="I17" s="21" t="n">
        <f aca="false">D17/G17</f>
        <v>0.936683351751934</v>
      </c>
      <c r="J17" s="1" t="n">
        <v>5</v>
      </c>
      <c r="K17" s="1" t="n">
        <v>18</v>
      </c>
      <c r="L17" s="1" t="n">
        <v>221</v>
      </c>
      <c r="M17" s="5" t="n">
        <v>7E-018</v>
      </c>
      <c r="N17" s="1" t="s">
        <v>63</v>
      </c>
      <c r="O17" s="1" t="s">
        <v>164</v>
      </c>
      <c r="P17" s="1" t="s">
        <v>168</v>
      </c>
    </row>
    <row r="18" customFormat="false" ht="15.75" hidden="false" customHeight="false" outlineLevel="0" collapsed="false">
      <c r="A18" s="16" t="n">
        <v>16</v>
      </c>
      <c r="B18" s="21" t="n">
        <v>0.246054088478156</v>
      </c>
      <c r="C18" s="1" t="s">
        <v>66</v>
      </c>
      <c r="D18" s="1" t="n">
        <v>61.419</v>
      </c>
      <c r="E18" s="1" t="n">
        <v>5.2</v>
      </c>
      <c r="F18" s="1" t="n">
        <v>4.95</v>
      </c>
      <c r="G18" s="1" t="n">
        <v>61.419</v>
      </c>
      <c r="H18" s="21" t="n">
        <f aca="false">E18/F18</f>
        <v>1.05050505050505</v>
      </c>
      <c r="I18" s="21" t="n">
        <f aca="false">D18/G18</f>
        <v>1</v>
      </c>
      <c r="J18" s="1" t="n">
        <v>5</v>
      </c>
      <c r="K18" s="1" t="n">
        <v>12</v>
      </c>
      <c r="L18" s="1" t="n">
        <v>301</v>
      </c>
      <c r="M18" s="5" t="n">
        <v>7E-026</v>
      </c>
      <c r="N18" s="1" t="s">
        <v>67</v>
      </c>
      <c r="O18" s="1" t="s">
        <v>164</v>
      </c>
      <c r="P18" s="1" t="s">
        <v>172</v>
      </c>
    </row>
    <row r="19" customFormat="false" ht="15.75" hidden="false" customHeight="false" outlineLevel="0" collapsed="false">
      <c r="A19" s="16" t="n">
        <v>17</v>
      </c>
      <c r="B19" s="21" t="n">
        <v>0.404479472977796</v>
      </c>
      <c r="C19" s="1" t="s">
        <v>68</v>
      </c>
      <c r="D19" s="1" t="n">
        <v>28.483</v>
      </c>
      <c r="E19" s="1" t="n">
        <v>5.81</v>
      </c>
      <c r="F19" s="1" t="n">
        <v>4.54</v>
      </c>
      <c r="G19" s="1" t="n">
        <v>24.148</v>
      </c>
      <c r="H19" s="21" t="n">
        <f aca="false">E19/F19</f>
        <v>1.27973568281938</v>
      </c>
      <c r="I19" s="21" t="n">
        <f aca="false">D19/G19</f>
        <v>1.1795179725029</v>
      </c>
      <c r="J19" s="1" t="n">
        <v>4</v>
      </c>
      <c r="K19" s="1" t="n">
        <v>27</v>
      </c>
      <c r="L19" s="1" t="n">
        <v>129</v>
      </c>
      <c r="M19" s="5" t="n">
        <v>1.1E-008</v>
      </c>
      <c r="N19" s="1" t="s">
        <v>69</v>
      </c>
      <c r="O19" s="1" t="s">
        <v>176</v>
      </c>
      <c r="P19" s="1" t="s">
        <v>178</v>
      </c>
    </row>
    <row r="20" customFormat="false" ht="15.75" hidden="false" customHeight="false" outlineLevel="0" collapsed="false">
      <c r="A20" s="16" t="n">
        <v>18</v>
      </c>
      <c r="B20" s="21" t="n">
        <v>2.37972597751699</v>
      </c>
      <c r="C20" s="1" t="s">
        <v>70</v>
      </c>
      <c r="D20" s="1" t="n">
        <v>37.878</v>
      </c>
      <c r="E20" s="1" t="n">
        <v>8.37</v>
      </c>
      <c r="F20" s="1" t="n">
        <v>5.27</v>
      </c>
      <c r="G20" s="1" t="n">
        <v>38.437</v>
      </c>
      <c r="H20" s="21" t="n">
        <f aca="false">E20/F20</f>
        <v>1.58823529411765</v>
      </c>
      <c r="I20" s="21" t="n">
        <f aca="false">D20/G20</f>
        <v>0.985456721388246</v>
      </c>
      <c r="J20" s="1" t="n">
        <v>3</v>
      </c>
      <c r="K20" s="1" t="n">
        <v>14</v>
      </c>
      <c r="L20" s="1" t="n">
        <v>163</v>
      </c>
      <c r="M20" s="5" t="n">
        <v>4.4E-012</v>
      </c>
      <c r="N20" s="1" t="s">
        <v>71</v>
      </c>
      <c r="O20" s="1" t="s">
        <v>177</v>
      </c>
      <c r="P20" s="1" t="s">
        <v>168</v>
      </c>
    </row>
    <row r="21" customFormat="false" ht="15.75" hidden="false" customHeight="false" outlineLevel="0" collapsed="false">
      <c r="A21" s="16" t="n">
        <v>19</v>
      </c>
      <c r="B21" s="21" t="n">
        <v>0.470894203203854</v>
      </c>
      <c r="C21" s="1" t="s">
        <v>74</v>
      </c>
      <c r="D21" s="1" t="n">
        <v>52.493</v>
      </c>
      <c r="E21" s="1" t="n">
        <v>8.3</v>
      </c>
      <c r="F21" s="1" t="n">
        <v>6.2</v>
      </c>
      <c r="G21" s="1" t="n">
        <v>48.531</v>
      </c>
      <c r="H21" s="21" t="n">
        <f aca="false">E21/F21</f>
        <v>1.33870967741936</v>
      </c>
      <c r="I21" s="21" t="n">
        <f aca="false">D21/G21</f>
        <v>1.08163854031444</v>
      </c>
      <c r="J21" s="1" t="n">
        <v>5</v>
      </c>
      <c r="K21" s="1" t="n">
        <v>14</v>
      </c>
      <c r="L21" s="1" t="n">
        <v>311</v>
      </c>
      <c r="M21" s="5" t="n">
        <v>7E-027</v>
      </c>
      <c r="N21" s="1" t="s">
        <v>75</v>
      </c>
      <c r="O21" s="1" t="s">
        <v>164</v>
      </c>
      <c r="P21" s="1" t="s">
        <v>178</v>
      </c>
    </row>
    <row r="22" customFormat="false" ht="15.75" hidden="false" customHeight="false" outlineLevel="0" collapsed="false">
      <c r="A22" s="16" t="n">
        <v>20</v>
      </c>
      <c r="B22" s="21" t="n">
        <v>0.292967700545061</v>
      </c>
      <c r="C22" s="1" t="s">
        <v>74</v>
      </c>
      <c r="D22" s="1" t="n">
        <v>52.493</v>
      </c>
      <c r="E22" s="1" t="n">
        <v>8.3</v>
      </c>
      <c r="F22" s="1" t="n">
        <v>6.33</v>
      </c>
      <c r="G22" s="1" t="n">
        <v>48.658</v>
      </c>
      <c r="H22" s="21" t="n">
        <f aca="false">E22/F22</f>
        <v>1.31121642969984</v>
      </c>
      <c r="I22" s="21" t="n">
        <f aca="false">D22/G22</f>
        <v>1.07881540548317</v>
      </c>
      <c r="J22" s="1" t="n">
        <v>6</v>
      </c>
      <c r="K22" s="1" t="n">
        <v>17</v>
      </c>
      <c r="L22" s="1" t="n">
        <v>234</v>
      </c>
      <c r="M22" s="5" t="n">
        <v>3.5E-019</v>
      </c>
      <c r="N22" s="1" t="s">
        <v>76</v>
      </c>
      <c r="O22" s="1" t="s">
        <v>164</v>
      </c>
      <c r="P22" s="1" t="s">
        <v>168</v>
      </c>
    </row>
    <row r="23" customFormat="false" ht="15.75" hidden="false" customHeight="false" outlineLevel="0" collapsed="false">
      <c r="A23" s="16" t="n">
        <v>21</v>
      </c>
      <c r="B23" s="21" t="n">
        <v>2.05066472974186</v>
      </c>
      <c r="C23" s="1" t="s">
        <v>55</v>
      </c>
      <c r="D23" s="1" t="n">
        <v>42.303</v>
      </c>
      <c r="E23" s="1" t="n">
        <v>6.08</v>
      </c>
      <c r="F23" s="1" t="n">
        <v>4.9</v>
      </c>
      <c r="G23" s="1" t="n">
        <v>42.674</v>
      </c>
      <c r="H23" s="21" t="n">
        <f aca="false">E23/F23</f>
        <v>1.24081632653061</v>
      </c>
      <c r="I23" s="21" t="n">
        <f aca="false">D23/G23</f>
        <v>0.991306181750012</v>
      </c>
      <c r="J23" s="1" t="n">
        <v>8</v>
      </c>
      <c r="K23" s="1" t="n">
        <v>26</v>
      </c>
      <c r="L23" s="1" t="n">
        <v>425</v>
      </c>
      <c r="M23" s="5" t="n">
        <v>2.8E-038</v>
      </c>
      <c r="N23" s="1" t="s">
        <v>56</v>
      </c>
      <c r="O23" s="1" t="s">
        <v>164</v>
      </c>
      <c r="P23" s="1" t="s">
        <v>168</v>
      </c>
    </row>
    <row r="24" customFormat="false" ht="15.75" hidden="false" customHeight="false" outlineLevel="0" collapsed="false">
      <c r="A24" s="16" t="n">
        <v>22</v>
      </c>
      <c r="B24" s="21" t="n">
        <v>2.264710665087</v>
      </c>
      <c r="C24" s="1" t="s">
        <v>81</v>
      </c>
      <c r="D24" s="1" t="n">
        <v>38.408</v>
      </c>
      <c r="E24" s="1" t="n">
        <v>6.37</v>
      </c>
      <c r="F24" s="1" t="n">
        <v>5.48</v>
      </c>
      <c r="G24" s="1" t="n">
        <v>38.478</v>
      </c>
      <c r="H24" s="21" t="n">
        <f aca="false">E24/F24</f>
        <v>1.16240875912409</v>
      </c>
      <c r="I24" s="21" t="n">
        <f aca="false">D24/G24</f>
        <v>0.998180778626748</v>
      </c>
      <c r="J24" s="1" t="n">
        <v>7</v>
      </c>
      <c r="K24" s="1" t="n">
        <v>34</v>
      </c>
      <c r="L24" s="1" t="n">
        <v>770</v>
      </c>
      <c r="M24" s="5" t="n">
        <v>8.8E-073</v>
      </c>
      <c r="N24" s="1" t="s">
        <v>82</v>
      </c>
      <c r="O24" s="1" t="s">
        <v>164</v>
      </c>
      <c r="P24" s="1" t="s">
        <v>168</v>
      </c>
    </row>
    <row r="25" customFormat="false" ht="15.75" hidden="false" customHeight="false" outlineLevel="0" collapsed="false">
      <c r="A25" s="16" t="n">
        <v>23</v>
      </c>
      <c r="B25" s="21" t="n">
        <v>0.426613831508213</v>
      </c>
      <c r="C25" s="1" t="s">
        <v>83</v>
      </c>
      <c r="D25" s="1" t="n">
        <v>25.914</v>
      </c>
      <c r="E25" s="1" t="n">
        <v>7.66</v>
      </c>
      <c r="F25" s="1" t="n">
        <v>4.63</v>
      </c>
      <c r="G25" s="1" t="n">
        <v>14.456</v>
      </c>
      <c r="H25" s="21" t="n">
        <f aca="false">E25/F25</f>
        <v>1.65442764578834</v>
      </c>
      <c r="I25" s="21" t="n">
        <f aca="false">D25/G25</f>
        <v>1.7926120641948</v>
      </c>
      <c r="J25" s="1" t="n">
        <v>1</v>
      </c>
      <c r="K25" s="1" t="n">
        <v>7</v>
      </c>
      <c r="L25" s="1" t="n">
        <v>95</v>
      </c>
      <c r="M25" s="5" t="n">
        <v>7.3E-007</v>
      </c>
      <c r="N25" s="1" t="s">
        <v>84</v>
      </c>
      <c r="O25" s="1" t="s">
        <v>170</v>
      </c>
      <c r="P25" s="1" t="s">
        <v>168</v>
      </c>
    </row>
    <row r="26" customFormat="false" ht="15.75" hidden="false" customHeight="false" outlineLevel="0" collapsed="false">
      <c r="A26" s="16" t="n">
        <v>24</v>
      </c>
      <c r="B26" s="21" t="n">
        <v>0.387199203152843</v>
      </c>
      <c r="C26" s="1" t="s">
        <v>85</v>
      </c>
      <c r="D26" s="1" t="n">
        <v>54.169</v>
      </c>
      <c r="E26" s="1" t="n">
        <v>5.07</v>
      </c>
      <c r="F26" s="1" t="n">
        <v>5.221</v>
      </c>
      <c r="G26" s="1" t="n">
        <v>56.54</v>
      </c>
      <c r="H26" s="21" t="n">
        <f aca="false">E26/F26</f>
        <v>0.971078337483241</v>
      </c>
      <c r="I26" s="21" t="n">
        <f aca="false">D26/G26</f>
        <v>0.958065086664309</v>
      </c>
      <c r="J26" s="1" t="n">
        <v>7</v>
      </c>
      <c r="K26" s="1" t="n">
        <v>17</v>
      </c>
      <c r="L26" s="1" t="n">
        <v>285</v>
      </c>
      <c r="M26" s="5" t="n">
        <v>2.8E-024</v>
      </c>
      <c r="N26" s="1" t="s">
        <v>86</v>
      </c>
      <c r="O26" s="1" t="s">
        <v>171</v>
      </c>
      <c r="P26" s="1" t="s">
        <v>166</v>
      </c>
    </row>
    <row r="27" customFormat="false" ht="15.75" hidden="false" customHeight="false" outlineLevel="0" collapsed="false">
      <c r="A27" s="16" t="n">
        <v>25</v>
      </c>
      <c r="B27" s="21" t="n">
        <v>2.20234161501777</v>
      </c>
      <c r="C27" s="1" t="s">
        <v>81</v>
      </c>
      <c r="D27" s="1" t="n">
        <v>38.408</v>
      </c>
      <c r="E27" s="1" t="n">
        <v>6.37</v>
      </c>
      <c r="F27" s="1" t="n">
        <v>5.62</v>
      </c>
      <c r="G27" s="1" t="n">
        <v>38.321</v>
      </c>
      <c r="H27" s="21" t="n">
        <f aca="false">E27/F27</f>
        <v>1.13345195729537</v>
      </c>
      <c r="I27" s="21" t="n">
        <f aca="false">D27/G27</f>
        <v>1.00227029566034</v>
      </c>
      <c r="J27" s="1" t="n">
        <v>7</v>
      </c>
      <c r="K27" s="1" t="n">
        <v>34</v>
      </c>
      <c r="L27" s="1" t="n">
        <v>883</v>
      </c>
      <c r="M27" s="5" t="n">
        <v>4.4E-084</v>
      </c>
      <c r="N27" s="1" t="s">
        <v>91</v>
      </c>
      <c r="O27" s="1" t="s">
        <v>164</v>
      </c>
      <c r="P27" s="1" t="s">
        <v>175</v>
      </c>
    </row>
    <row r="28" customFormat="false" ht="15.75" hidden="false" customHeight="false" outlineLevel="0" collapsed="false">
      <c r="A28" s="16" t="n">
        <v>26</v>
      </c>
      <c r="B28" s="21" t="n">
        <v>0.48478373902747</v>
      </c>
      <c r="C28" s="1" t="s">
        <v>28</v>
      </c>
      <c r="D28" s="1" t="n">
        <v>55.713</v>
      </c>
      <c r="E28" s="1" t="n">
        <v>5.87</v>
      </c>
      <c r="F28" s="1" t="n">
        <v>5.35</v>
      </c>
      <c r="G28" s="1" t="n">
        <v>59.135</v>
      </c>
      <c r="H28" s="21" t="n">
        <f aca="false">E28/F28</f>
        <v>1.09719626168224</v>
      </c>
      <c r="I28" s="21" t="n">
        <f aca="false">D28/G28</f>
        <v>0.942132408894902</v>
      </c>
      <c r="J28" s="1" t="n">
        <v>4</v>
      </c>
      <c r="K28" s="1" t="n">
        <v>13</v>
      </c>
      <c r="L28" s="1" t="n">
        <v>127</v>
      </c>
      <c r="M28" s="5" t="s">
        <v>179</v>
      </c>
      <c r="N28" s="1" t="s">
        <v>92</v>
      </c>
      <c r="O28" s="1" t="s">
        <v>171</v>
      </c>
      <c r="P28" s="1" t="s">
        <v>168</v>
      </c>
    </row>
    <row r="29" customFormat="false" ht="15.75" hidden="false" customHeight="false" outlineLevel="0" collapsed="false">
      <c r="A29" s="16" t="n">
        <v>27</v>
      </c>
      <c r="B29" s="21" t="n">
        <v>0.415326094109905</v>
      </c>
      <c r="C29" s="1" t="s">
        <v>93</v>
      </c>
      <c r="D29" s="1" t="n">
        <v>43.946</v>
      </c>
      <c r="E29" s="1" t="n">
        <v>7.19</v>
      </c>
      <c r="F29" s="1" t="n">
        <v>6.52</v>
      </c>
      <c r="G29" s="1" t="n">
        <v>44.245</v>
      </c>
      <c r="H29" s="21" t="n">
        <f aca="false">E29/F29</f>
        <v>1.10276073619632</v>
      </c>
      <c r="I29" s="21" t="n">
        <f aca="false">D29/G29</f>
        <v>0.993242174256978</v>
      </c>
      <c r="J29" s="1" t="n">
        <v>6</v>
      </c>
      <c r="K29" s="1" t="n">
        <v>24</v>
      </c>
      <c r="L29" s="1" t="n">
        <v>688</v>
      </c>
      <c r="M29" s="5" t="n">
        <v>1.4E-064</v>
      </c>
      <c r="N29" s="1" t="s">
        <v>94</v>
      </c>
      <c r="O29" s="1" t="s">
        <v>164</v>
      </c>
      <c r="P29" s="1" t="s">
        <v>168</v>
      </c>
    </row>
    <row r="30" customFormat="false" ht="15.75" hidden="false" customHeight="false" outlineLevel="0" collapsed="false">
      <c r="A30" s="16" t="n">
        <v>28</v>
      </c>
      <c r="B30" s="21" t="n">
        <v>3.35142322120576</v>
      </c>
      <c r="C30" s="1" t="s">
        <v>95</v>
      </c>
      <c r="D30" s="1" t="n">
        <v>72.611</v>
      </c>
      <c r="E30" s="1" t="n">
        <v>5.69</v>
      </c>
      <c r="F30" s="1" t="n">
        <v>4.73</v>
      </c>
      <c r="G30" s="1" t="n">
        <v>75.675</v>
      </c>
      <c r="H30" s="21" t="n">
        <f aca="false">E30/F30</f>
        <v>1.20295983086681</v>
      </c>
      <c r="I30" s="21" t="n">
        <f aca="false">D30/G30</f>
        <v>0.959511067063099</v>
      </c>
      <c r="J30" s="1" t="n">
        <v>4</v>
      </c>
      <c r="K30" s="1" t="n">
        <v>9</v>
      </c>
      <c r="L30" s="1" t="n">
        <v>203</v>
      </c>
      <c r="M30" s="5" t="n">
        <v>4.4E-016</v>
      </c>
      <c r="N30" s="1" t="s">
        <v>96</v>
      </c>
      <c r="O30" s="1" t="s">
        <v>176</v>
      </c>
      <c r="P30" s="1" t="s">
        <v>180</v>
      </c>
    </row>
    <row r="31" customFormat="false" ht="15.75" hidden="false" customHeight="false" outlineLevel="0" collapsed="false">
      <c r="A31" s="16" t="n">
        <v>29</v>
      </c>
      <c r="B31" s="21" t="n">
        <v>0.291820624705254</v>
      </c>
      <c r="C31" s="1" t="s">
        <v>99</v>
      </c>
      <c r="D31" s="1" t="n">
        <v>47.103</v>
      </c>
      <c r="E31" s="1" t="n">
        <v>5.44</v>
      </c>
      <c r="F31" s="1" t="n">
        <v>4.92</v>
      </c>
      <c r="G31" s="1" t="n">
        <v>186.1</v>
      </c>
      <c r="H31" s="21" t="n">
        <f aca="false">E31/F31</f>
        <v>1.10569105691057</v>
      </c>
      <c r="I31" s="21" t="n">
        <f aca="false">D31/G31</f>
        <v>0.253105857066094</v>
      </c>
      <c r="J31" s="1" t="n">
        <v>2</v>
      </c>
      <c r="K31" s="1" t="n">
        <v>5</v>
      </c>
      <c r="L31" s="1" t="n">
        <v>80</v>
      </c>
      <c r="M31" s="5" t="n">
        <v>9.2E-005</v>
      </c>
      <c r="N31" s="1" t="s">
        <v>100</v>
      </c>
      <c r="O31" s="1" t="s">
        <v>181</v>
      </c>
      <c r="P31" s="1" t="s">
        <v>168</v>
      </c>
    </row>
    <row r="32" customFormat="false" ht="15.75" hidden="false" customHeight="false" outlineLevel="0" collapsed="false">
      <c r="A32" s="16" t="n">
        <v>30</v>
      </c>
      <c r="B32" s="21" t="n">
        <v>2.48711606769745</v>
      </c>
      <c r="C32" s="1" t="s">
        <v>55</v>
      </c>
      <c r="D32" s="1" t="n">
        <v>42.303</v>
      </c>
      <c r="E32" s="1" t="n">
        <v>6.08</v>
      </c>
      <c r="F32" s="1" t="n">
        <v>4.95</v>
      </c>
      <c r="G32" s="1" t="n">
        <v>42.563</v>
      </c>
      <c r="H32" s="21" t="n">
        <f aca="false">E32/F32</f>
        <v>1.22828282828283</v>
      </c>
      <c r="I32" s="21" t="n">
        <f aca="false">D32/G32</f>
        <v>0.993891408030449</v>
      </c>
      <c r="J32" s="1" t="n">
        <v>8</v>
      </c>
      <c r="K32" s="1" t="n">
        <v>26</v>
      </c>
      <c r="L32" s="1" t="n">
        <v>571</v>
      </c>
      <c r="M32" s="5" t="n">
        <v>7E-053</v>
      </c>
      <c r="N32" s="1" t="s">
        <v>56</v>
      </c>
      <c r="O32" s="1" t="s">
        <v>164</v>
      </c>
      <c r="P32" s="1" t="s">
        <v>180</v>
      </c>
    </row>
    <row r="33" customFormat="false" ht="15.75" hidden="false" customHeight="false" outlineLevel="0" collapsed="false">
      <c r="A33" s="16" t="n">
        <v>31</v>
      </c>
      <c r="B33" s="21" t="n">
        <v>0.494976046915008</v>
      </c>
      <c r="C33" s="1" t="s">
        <v>101</v>
      </c>
      <c r="D33" s="1" t="n">
        <v>61.989</v>
      </c>
      <c r="E33" s="1" t="n">
        <v>5.42</v>
      </c>
      <c r="F33" s="1" t="n">
        <v>5.1</v>
      </c>
      <c r="G33" s="1" t="n">
        <v>60.763</v>
      </c>
      <c r="H33" s="21" t="n">
        <f aca="false">E33/F33</f>
        <v>1.06274509803922</v>
      </c>
      <c r="I33" s="21" t="n">
        <f aca="false">D33/G33</f>
        <v>1.02017675229992</v>
      </c>
      <c r="J33" s="1" t="n">
        <v>4</v>
      </c>
      <c r="K33" s="1" t="n">
        <v>8</v>
      </c>
      <c r="L33" s="1" t="n">
        <v>157</v>
      </c>
      <c r="M33" s="5" t="n">
        <v>1.7E-011</v>
      </c>
      <c r="N33" s="1" t="s">
        <v>102</v>
      </c>
      <c r="O33" s="1" t="s">
        <v>176</v>
      </c>
      <c r="P33" s="1" t="s">
        <v>168</v>
      </c>
    </row>
    <row r="34" customFormat="false" ht="15.75" hidden="false" customHeight="false" outlineLevel="0" collapsed="false">
      <c r="A34" s="16" t="n">
        <v>32</v>
      </c>
      <c r="B34" s="21" t="n">
        <v>3.80766125940725</v>
      </c>
      <c r="C34" s="1" t="s">
        <v>105</v>
      </c>
      <c r="D34" s="1" t="n">
        <v>67.864</v>
      </c>
      <c r="E34" s="1" t="n">
        <v>4.9</v>
      </c>
      <c r="F34" s="1" t="n">
        <v>4.99</v>
      </c>
      <c r="G34" s="1" t="n">
        <v>83.545</v>
      </c>
      <c r="H34" s="21" t="n">
        <f aca="false">E34/F34</f>
        <v>0.981963927855711</v>
      </c>
      <c r="I34" s="21" t="n">
        <f aca="false">D34/G34</f>
        <v>0.812304745945299</v>
      </c>
      <c r="J34" s="1" t="n">
        <v>2</v>
      </c>
      <c r="K34" s="1" t="n">
        <v>5</v>
      </c>
      <c r="L34" s="1" t="n">
        <v>80</v>
      </c>
      <c r="M34" s="5" t="n">
        <v>0.00088</v>
      </c>
      <c r="N34" s="1" t="s">
        <v>15</v>
      </c>
      <c r="O34" s="1" t="s">
        <v>167</v>
      </c>
      <c r="P34" s="1" t="s">
        <v>168</v>
      </c>
    </row>
    <row r="35" customFormat="false" ht="15.75" hidden="false" customHeight="false" outlineLevel="0" collapsed="false">
      <c r="A35" s="16" t="n">
        <v>33</v>
      </c>
      <c r="B35" s="21" t="n">
        <v>0.490380193819133</v>
      </c>
      <c r="C35" s="1" t="s">
        <v>22</v>
      </c>
      <c r="D35" s="1" t="n">
        <v>41.265</v>
      </c>
      <c r="E35" s="1" t="n">
        <v>7.21</v>
      </c>
      <c r="F35" s="1" t="n">
        <v>6.75</v>
      </c>
      <c r="G35" s="1" t="n">
        <v>41.541</v>
      </c>
      <c r="H35" s="21" t="n">
        <f aca="false">E35/F35</f>
        <v>1.06814814814815</v>
      </c>
      <c r="I35" s="21" t="n">
        <f aca="false">D35/G35</f>
        <v>0.993355961580126</v>
      </c>
      <c r="J35" s="1" t="n">
        <v>4</v>
      </c>
      <c r="K35" s="1" t="n">
        <v>14</v>
      </c>
      <c r="L35" s="1" t="n">
        <v>408</v>
      </c>
      <c r="M35" s="5" t="n">
        <v>1.4E-036</v>
      </c>
      <c r="N35" s="1" t="s">
        <v>106</v>
      </c>
      <c r="O35" s="1" t="s">
        <v>164</v>
      </c>
      <c r="P35" s="1" t="s">
        <v>168</v>
      </c>
    </row>
    <row r="36" customFormat="false" ht="15.75" hidden="false" customHeight="false" outlineLevel="0" collapsed="false">
      <c r="A36" s="16" t="n">
        <v>34</v>
      </c>
      <c r="B36" s="21" t="n">
        <v>3.09544502758352</v>
      </c>
      <c r="C36" s="1" t="s">
        <v>57</v>
      </c>
      <c r="D36" s="1" t="n">
        <v>43.227</v>
      </c>
      <c r="E36" s="1" t="n">
        <v>5.21</v>
      </c>
      <c r="F36" s="1" t="n">
        <v>5.08</v>
      </c>
      <c r="G36" s="1" t="n">
        <v>43.237</v>
      </c>
      <c r="H36" s="21" t="n">
        <f aca="false">E36/F36</f>
        <v>1.0255905511811</v>
      </c>
      <c r="I36" s="21" t="n">
        <f aca="false">D36/G36</f>
        <v>0.99976871660846</v>
      </c>
      <c r="J36" s="1" t="n">
        <v>6</v>
      </c>
      <c r="K36" s="1" t="n">
        <v>29</v>
      </c>
      <c r="L36" s="1" t="n">
        <v>596</v>
      </c>
      <c r="M36" s="5" t="n">
        <v>2.2E-055</v>
      </c>
      <c r="N36" s="1" t="s">
        <v>63</v>
      </c>
      <c r="O36" s="1" t="s">
        <v>164</v>
      </c>
      <c r="P36" s="1" t="s">
        <v>172</v>
      </c>
    </row>
    <row r="37" customFormat="false" ht="15.75" hidden="false" customHeight="false" outlineLevel="0" collapsed="false">
      <c r="A37" s="16" t="n">
        <v>35</v>
      </c>
      <c r="B37" s="21" t="n">
        <v>0.372381801361948</v>
      </c>
      <c r="C37" s="1" t="s">
        <v>26</v>
      </c>
      <c r="D37" s="1" t="n">
        <v>41.47</v>
      </c>
      <c r="E37" s="1" t="n">
        <v>4.91</v>
      </c>
      <c r="F37" s="1" t="n">
        <v>6</v>
      </c>
      <c r="G37" s="1" t="n">
        <v>47.79</v>
      </c>
      <c r="H37" s="21" t="n">
        <f aca="false">E37/F37</f>
        <v>0.818333333333333</v>
      </c>
      <c r="I37" s="21" t="n">
        <f aca="false">D37/G37</f>
        <v>0.867754760410128</v>
      </c>
      <c r="J37" s="1" t="n">
        <v>8</v>
      </c>
      <c r="K37" s="1" t="n">
        <v>28</v>
      </c>
      <c r="L37" s="1" t="n">
        <v>637</v>
      </c>
      <c r="M37" s="5" t="n">
        <v>1.7E-059</v>
      </c>
      <c r="N37" s="1" t="s">
        <v>27</v>
      </c>
      <c r="O37" s="1" t="s">
        <v>181</v>
      </c>
      <c r="P37" s="1" t="s">
        <v>166</v>
      </c>
    </row>
    <row r="38" customFormat="false" ht="15.75" hidden="false" customHeight="false" outlineLevel="0" collapsed="false">
      <c r="A38" s="16" t="n">
        <v>36</v>
      </c>
      <c r="B38" s="21" t="n">
        <v>2.69555384058085</v>
      </c>
      <c r="C38" s="1" t="s">
        <v>109</v>
      </c>
      <c r="D38" s="1" t="n">
        <v>30.866</v>
      </c>
      <c r="E38" s="1" t="n">
        <v>6.9</v>
      </c>
      <c r="F38" s="1" t="n">
        <v>5.01</v>
      </c>
      <c r="G38" s="1" t="n">
        <v>26.531</v>
      </c>
      <c r="H38" s="21" t="n">
        <f aca="false">E38/F38</f>
        <v>1.37724550898204</v>
      </c>
      <c r="I38" s="21" t="n">
        <f aca="false">D38/G38</f>
        <v>1.16339376578342</v>
      </c>
      <c r="J38" s="1" t="n">
        <v>4</v>
      </c>
      <c r="K38" s="1" t="n">
        <v>24</v>
      </c>
      <c r="L38" s="1" t="n">
        <v>157</v>
      </c>
      <c r="M38" s="5" t="n">
        <v>1.7E-011</v>
      </c>
      <c r="N38" s="1" t="s">
        <v>110</v>
      </c>
      <c r="O38" s="1" t="s">
        <v>164</v>
      </c>
      <c r="P38" s="1" t="s">
        <v>166</v>
      </c>
    </row>
    <row r="39" customFormat="false" ht="15.75" hidden="false" customHeight="false" outlineLevel="0" collapsed="false">
      <c r="A39" s="16" t="n">
        <v>37</v>
      </c>
      <c r="B39" s="21" t="n">
        <v>2.89146819600926</v>
      </c>
      <c r="C39" s="1" t="s">
        <v>112</v>
      </c>
      <c r="D39" s="1" t="n">
        <v>18.877</v>
      </c>
      <c r="E39" s="1" t="n">
        <v>4.44</v>
      </c>
      <c r="F39" s="1" t="n">
        <v>4.68</v>
      </c>
      <c r="G39" s="1" t="n">
        <v>18.877</v>
      </c>
      <c r="H39" s="21" t="n">
        <f aca="false">E39/F39</f>
        <v>0.948717948717949</v>
      </c>
      <c r="I39" s="21" t="n">
        <f aca="false">D39/G39</f>
        <v>1</v>
      </c>
      <c r="J39" s="1" t="n">
        <v>3</v>
      </c>
      <c r="K39" s="1" t="n">
        <v>23</v>
      </c>
      <c r="L39" s="1" t="n">
        <v>62</v>
      </c>
      <c r="M39" s="5" t="n">
        <v>0.053</v>
      </c>
      <c r="N39" s="1" t="s">
        <v>113</v>
      </c>
      <c r="O39" s="1" t="s">
        <v>182</v>
      </c>
      <c r="P39" s="1" t="s">
        <v>168</v>
      </c>
    </row>
    <row r="40" customFormat="false" ht="15.75" hidden="false" customHeight="false" outlineLevel="0" collapsed="false">
      <c r="A40" s="16" t="n">
        <v>38</v>
      </c>
      <c r="B40" s="21" t="n">
        <v>0.176679128653738</v>
      </c>
      <c r="C40" s="1" t="s">
        <v>114</v>
      </c>
      <c r="D40" s="1" t="n">
        <v>29.411</v>
      </c>
      <c r="E40" s="1" t="n">
        <v>4.8</v>
      </c>
      <c r="F40" s="1" t="n">
        <v>4.75</v>
      </c>
      <c r="G40" s="1" t="n">
        <v>31.857</v>
      </c>
      <c r="H40" s="21" t="n">
        <f aca="false">E40/F40</f>
        <v>1.01052631578947</v>
      </c>
      <c r="I40" s="21" t="n">
        <f aca="false">D40/G40</f>
        <v>0.923219386634021</v>
      </c>
      <c r="J40" s="1" t="n">
        <v>3</v>
      </c>
      <c r="K40" s="1" t="n">
        <v>16</v>
      </c>
      <c r="L40" s="1" t="n">
        <v>128</v>
      </c>
      <c r="M40" s="5" t="n">
        <v>2.8E-008</v>
      </c>
      <c r="N40" s="1" t="s">
        <v>115</v>
      </c>
      <c r="O40" s="1" t="s">
        <v>176</v>
      </c>
      <c r="P40" s="1" t="s">
        <v>168</v>
      </c>
    </row>
    <row r="41" customFormat="false" ht="15.75" hidden="false" customHeight="false" outlineLevel="0" collapsed="false">
      <c r="A41" s="16" t="n">
        <v>39</v>
      </c>
      <c r="B41" s="21" t="n">
        <v>2.99985531445643</v>
      </c>
      <c r="C41" s="1" t="s">
        <v>116</v>
      </c>
      <c r="D41" s="1" t="n">
        <v>34.783</v>
      </c>
      <c r="E41" s="1" t="n">
        <v>5.59</v>
      </c>
      <c r="F41" s="1" t="n">
        <v>4.88</v>
      </c>
      <c r="G41" s="1" t="n">
        <v>31.241</v>
      </c>
      <c r="H41" s="21" t="n">
        <f aca="false">E41/F41</f>
        <v>1.14549180327869</v>
      </c>
      <c r="I41" s="21" t="n">
        <f aca="false">D41/G41</f>
        <v>1.11337665247591</v>
      </c>
      <c r="J41" s="1" t="n">
        <v>3</v>
      </c>
      <c r="K41" s="1" t="n">
        <v>16</v>
      </c>
      <c r="L41" s="1" t="n">
        <v>133</v>
      </c>
      <c r="M41" s="5" t="n">
        <v>1.1E-008</v>
      </c>
      <c r="N41" s="1" t="s">
        <v>117</v>
      </c>
      <c r="O41" s="1" t="s">
        <v>164</v>
      </c>
      <c r="P41" s="1" t="s">
        <v>183</v>
      </c>
    </row>
    <row r="42" customFormat="false" ht="15.75" hidden="false" customHeight="false" outlineLevel="0" collapsed="false">
      <c r="A42" s="16" t="n">
        <v>40</v>
      </c>
      <c r="B42" s="21" t="n">
        <v>0.498556987467487</v>
      </c>
      <c r="C42" s="1" t="s">
        <v>118</v>
      </c>
      <c r="D42" s="1" t="n">
        <v>43.445</v>
      </c>
      <c r="E42" s="1" t="n">
        <v>5.57</v>
      </c>
      <c r="F42" s="1" t="n">
        <v>5.93</v>
      </c>
      <c r="G42" s="1" t="n">
        <v>48.376</v>
      </c>
      <c r="H42" s="21" t="n">
        <f aca="false">E42/F42</f>
        <v>0.93929173693086</v>
      </c>
      <c r="I42" s="21" t="n">
        <f aca="false">D42/G42</f>
        <v>0.898069290557301</v>
      </c>
      <c r="J42" s="1" t="n">
        <v>8</v>
      </c>
      <c r="K42" s="1" t="n">
        <v>29</v>
      </c>
      <c r="L42" s="1" t="n">
        <v>716</v>
      </c>
      <c r="M42" s="5" t="n">
        <v>2.2E-067</v>
      </c>
      <c r="N42" s="1" t="s">
        <v>119</v>
      </c>
      <c r="O42" s="1" t="s">
        <v>170</v>
      </c>
      <c r="P42" s="1" t="s">
        <v>168</v>
      </c>
    </row>
    <row r="43" customFormat="false" ht="15.75" hidden="false" customHeight="false" outlineLevel="0" collapsed="false">
      <c r="A43" s="16" t="n">
        <v>41</v>
      </c>
      <c r="B43" s="21" t="n">
        <v>0.478008799729159</v>
      </c>
      <c r="C43" s="1" t="s">
        <v>22</v>
      </c>
      <c r="D43" s="1" t="n">
        <v>41.265</v>
      </c>
      <c r="E43" s="1" t="n">
        <v>7.21</v>
      </c>
      <c r="F43" s="1" t="n">
        <v>6.88</v>
      </c>
      <c r="G43" s="1" t="n">
        <v>41.26</v>
      </c>
      <c r="H43" s="21" t="n">
        <f aca="false">E43/F43</f>
        <v>1.04796511627907</v>
      </c>
      <c r="I43" s="21" t="n">
        <f aca="false">D43/G43</f>
        <v>1.00012118274358</v>
      </c>
      <c r="J43" s="1" t="n">
        <v>5</v>
      </c>
      <c r="K43" s="1" t="n">
        <v>18</v>
      </c>
      <c r="L43" s="1" t="n">
        <v>481</v>
      </c>
      <c r="M43" s="5" t="n">
        <v>7E-044</v>
      </c>
      <c r="N43" s="1" t="s">
        <v>120</v>
      </c>
      <c r="O43" s="1" t="s">
        <v>164</v>
      </c>
      <c r="P43" s="1" t="s">
        <v>166</v>
      </c>
    </row>
    <row r="44" customFormat="false" ht="15.75" hidden="false" customHeight="false" outlineLevel="0" collapsed="false">
      <c r="A44" s="16" t="n">
        <v>42</v>
      </c>
      <c r="B44" s="21" t="n">
        <v>0.48574782544509</v>
      </c>
      <c r="C44" s="1" t="s">
        <v>121</v>
      </c>
      <c r="D44" s="1" t="n">
        <v>47.192</v>
      </c>
      <c r="E44" s="1" t="n">
        <v>5.41</v>
      </c>
      <c r="F44" s="1" t="n">
        <v>5.82</v>
      </c>
      <c r="G44" s="1" t="n">
        <v>50.436</v>
      </c>
      <c r="H44" s="21" t="n">
        <f aca="false">E44/F44</f>
        <v>0.929553264604811</v>
      </c>
      <c r="I44" s="21" t="n">
        <f aca="false">D44/G44</f>
        <v>0.935680862875724</v>
      </c>
      <c r="J44" s="1" t="n">
        <v>2</v>
      </c>
      <c r="K44" s="1" t="n">
        <v>7</v>
      </c>
      <c r="L44" s="1" t="n">
        <v>102</v>
      </c>
      <c r="M44" s="5" t="n">
        <v>5.5E-006</v>
      </c>
      <c r="N44" s="1" t="s">
        <v>122</v>
      </c>
      <c r="O44" s="1" t="s">
        <v>174</v>
      </c>
      <c r="P44" s="1" t="s">
        <v>172</v>
      </c>
    </row>
    <row r="45" customFormat="false" ht="15.75" hidden="false" customHeight="false" outlineLevel="0" collapsed="false">
      <c r="A45" s="16" t="n">
        <v>43</v>
      </c>
      <c r="B45" s="21" t="n">
        <v>0.227628443868699</v>
      </c>
      <c r="C45" s="1" t="s">
        <v>61</v>
      </c>
      <c r="D45" s="1" t="n">
        <v>53.295</v>
      </c>
      <c r="E45" s="1" t="n">
        <v>6.33</v>
      </c>
      <c r="F45" s="1" t="n">
        <v>6.11</v>
      </c>
      <c r="G45" s="1" t="n">
        <v>55.753</v>
      </c>
      <c r="H45" s="21" t="n">
        <f aca="false">E45/F45</f>
        <v>1.03600654664484</v>
      </c>
      <c r="I45" s="21" t="n">
        <f aca="false">D45/G45</f>
        <v>0.955912686312844</v>
      </c>
      <c r="J45" s="1" t="n">
        <v>5</v>
      </c>
      <c r="K45" s="1" t="n">
        <v>10</v>
      </c>
      <c r="L45" s="1" t="n">
        <v>215</v>
      </c>
      <c r="M45" s="5" t="n">
        <v>2.8E-017</v>
      </c>
      <c r="N45" s="1" t="s">
        <v>62</v>
      </c>
      <c r="O45" s="1" t="s">
        <v>164</v>
      </c>
      <c r="P45" s="1" t="s">
        <v>166</v>
      </c>
    </row>
    <row r="46" customFormat="false" ht="15.75" hidden="false" customHeight="false" outlineLevel="0" collapsed="false">
      <c r="A46" s="16" t="n">
        <v>44</v>
      </c>
      <c r="B46" s="21" t="n">
        <v>0.357911380373792</v>
      </c>
      <c r="C46" s="1" t="s">
        <v>123</v>
      </c>
      <c r="D46" s="1" t="n">
        <v>69.063</v>
      </c>
      <c r="E46" s="1" t="n">
        <v>5.46</v>
      </c>
      <c r="F46" s="1" t="n">
        <v>5.79</v>
      </c>
      <c r="G46" s="1" t="n">
        <v>69.768</v>
      </c>
      <c r="H46" s="21" t="n">
        <f aca="false">E46/F46</f>
        <v>0.94300518134715</v>
      </c>
      <c r="I46" s="21" t="n">
        <f aca="false">D46/G46</f>
        <v>0.989895080839353</v>
      </c>
      <c r="J46" s="1" t="n">
        <v>6</v>
      </c>
      <c r="K46" s="1" t="n">
        <v>13</v>
      </c>
      <c r="L46" s="1" t="n">
        <v>519</v>
      </c>
      <c r="M46" s="5" t="n">
        <v>1.1E-047</v>
      </c>
      <c r="N46" s="1" t="s">
        <v>124</v>
      </c>
      <c r="O46" s="1" t="s">
        <v>164</v>
      </c>
      <c r="P46" s="1" t="s">
        <v>166</v>
      </c>
    </row>
    <row r="47" customFormat="false" ht="15.75" hidden="false" customHeight="false" outlineLevel="0" collapsed="false">
      <c r="A47" s="16" t="n">
        <v>45</v>
      </c>
      <c r="B47" s="21" t="n">
        <v>2.65116693500774</v>
      </c>
      <c r="C47" s="1" t="s">
        <v>125</v>
      </c>
      <c r="D47" s="1" t="n">
        <v>72.899</v>
      </c>
      <c r="E47" s="1" t="n">
        <v>5.62</v>
      </c>
      <c r="F47" s="1" t="n">
        <v>5.71</v>
      </c>
      <c r="G47" s="1" t="n">
        <v>65.778</v>
      </c>
      <c r="H47" s="21" t="n">
        <f aca="false">E47/F47</f>
        <v>0.984238178633976</v>
      </c>
      <c r="I47" s="21" t="n">
        <f aca="false">D47/G47</f>
        <v>1.10825808020919</v>
      </c>
      <c r="J47" s="1" t="n">
        <v>5</v>
      </c>
      <c r="K47" s="1" t="n">
        <v>12</v>
      </c>
      <c r="L47" s="1" t="n">
        <v>104</v>
      </c>
      <c r="M47" s="5" t="n">
        <v>3.5E-006</v>
      </c>
      <c r="N47" s="1" t="s">
        <v>126</v>
      </c>
      <c r="O47" s="1" t="s">
        <v>176</v>
      </c>
      <c r="P47" s="1" t="s">
        <v>166</v>
      </c>
    </row>
    <row r="48" customFormat="false" ht="15.75" hidden="false" customHeight="false" outlineLevel="0" collapsed="false">
      <c r="A48" s="16" t="n">
        <v>46</v>
      </c>
      <c r="B48" s="21" t="n">
        <v>2.1821055637906</v>
      </c>
      <c r="C48" s="1" t="s">
        <v>61</v>
      </c>
      <c r="D48" s="1" t="n">
        <v>53.295</v>
      </c>
      <c r="E48" s="1" t="n">
        <v>6.33</v>
      </c>
      <c r="F48" s="1" t="n">
        <v>6.95</v>
      </c>
      <c r="G48" s="1" t="n">
        <v>53.295</v>
      </c>
      <c r="H48" s="21" t="n">
        <f aca="false">E48/F48</f>
        <v>0.910791366906475</v>
      </c>
      <c r="I48" s="21" t="n">
        <f aca="false">D48/G48</f>
        <v>1</v>
      </c>
      <c r="J48" s="1" t="n">
        <v>9</v>
      </c>
      <c r="K48" s="1" t="n">
        <v>18</v>
      </c>
      <c r="L48" s="1" t="n">
        <v>701</v>
      </c>
      <c r="M48" s="5" t="n">
        <v>7E-066</v>
      </c>
      <c r="N48" s="1" t="s">
        <v>127</v>
      </c>
      <c r="O48" s="1" t="s">
        <v>164</v>
      </c>
      <c r="P48" s="1" t="s">
        <v>172</v>
      </c>
    </row>
    <row r="49" customFormat="false" ht="15.75" hidden="false" customHeight="false" outlineLevel="0" collapsed="false">
      <c r="A49" s="16" t="n">
        <v>47</v>
      </c>
      <c r="B49" s="21" t="n">
        <v>0.474944349096841</v>
      </c>
      <c r="C49" s="1" t="s">
        <v>128</v>
      </c>
      <c r="D49" s="1" t="n">
        <v>33.049</v>
      </c>
      <c r="E49" s="1" t="n">
        <v>5.64</v>
      </c>
      <c r="F49" s="1" t="n">
        <v>5.94</v>
      </c>
      <c r="G49" s="1" t="n">
        <v>34.564</v>
      </c>
      <c r="H49" s="21" t="n">
        <f aca="false">E49/F49</f>
        <v>0.949494949494949</v>
      </c>
      <c r="I49" s="21" t="n">
        <f aca="false">D49/G49</f>
        <v>0.956168267561625</v>
      </c>
      <c r="J49" s="1" t="n">
        <v>3</v>
      </c>
      <c r="K49" s="1" t="n">
        <v>12</v>
      </c>
      <c r="L49" s="1" t="n">
        <v>131</v>
      </c>
      <c r="M49" s="5" t="n">
        <v>7E-009</v>
      </c>
      <c r="N49" s="1" t="s">
        <v>129</v>
      </c>
      <c r="O49" s="1" t="s">
        <v>167</v>
      </c>
      <c r="P49" s="1" t="s">
        <v>168</v>
      </c>
    </row>
    <row r="50" customFormat="false" ht="15.75" hidden="false" customHeight="false" outlineLevel="0" collapsed="false">
      <c r="A50" s="16" t="n">
        <v>48</v>
      </c>
      <c r="B50" s="21" t="n">
        <v>0.470817436480234</v>
      </c>
      <c r="C50" s="1" t="s">
        <v>130</v>
      </c>
      <c r="D50" s="1" t="n">
        <v>56.532</v>
      </c>
      <c r="E50" s="1" t="n">
        <v>6.29</v>
      </c>
      <c r="F50" s="1" t="n">
        <v>6.33</v>
      </c>
      <c r="G50" s="1" t="n">
        <v>51.859</v>
      </c>
      <c r="H50" s="21" t="n">
        <f aca="false">E50/F50</f>
        <v>0.993680884676145</v>
      </c>
      <c r="I50" s="21" t="n">
        <f aca="false">D50/G50</f>
        <v>1.09010972058852</v>
      </c>
      <c r="J50" s="1" t="n">
        <v>7</v>
      </c>
      <c r="K50" s="1" t="n">
        <v>18</v>
      </c>
      <c r="L50" s="1" t="n">
        <v>192</v>
      </c>
      <c r="M50" s="5" t="n">
        <v>5.5E-015</v>
      </c>
      <c r="N50" s="1" t="s">
        <v>131</v>
      </c>
      <c r="O50" s="1" t="s">
        <v>184</v>
      </c>
      <c r="P50" s="1" t="s">
        <v>168</v>
      </c>
    </row>
    <row r="51" customFormat="false" ht="15.75" hidden="false" customHeight="false" outlineLevel="0" collapsed="false">
      <c r="A51" s="16" t="n">
        <v>49</v>
      </c>
      <c r="B51" s="21" t="n">
        <v>0.474955660204269</v>
      </c>
      <c r="C51" s="1" t="s">
        <v>132</v>
      </c>
      <c r="D51" s="1" t="n">
        <v>34.259</v>
      </c>
      <c r="E51" s="1" t="n">
        <v>8.37</v>
      </c>
      <c r="F51" s="1" t="n">
        <v>6.8</v>
      </c>
      <c r="G51" s="1" t="n">
        <v>35.351</v>
      </c>
      <c r="H51" s="21" t="n">
        <f aca="false">E51/F51</f>
        <v>1.23088235294118</v>
      </c>
      <c r="I51" s="21" t="n">
        <f aca="false">D51/G51</f>
        <v>0.969109784730276</v>
      </c>
      <c r="J51" s="1" t="n">
        <v>3</v>
      </c>
      <c r="K51" s="1" t="n">
        <v>11</v>
      </c>
      <c r="L51" s="1" t="n">
        <v>134</v>
      </c>
      <c r="M51" s="5" t="n">
        <v>4.4E-009</v>
      </c>
      <c r="N51" s="1" t="s">
        <v>133</v>
      </c>
      <c r="O51" s="1" t="s">
        <v>177</v>
      </c>
      <c r="P51" s="1" t="s">
        <v>175</v>
      </c>
    </row>
    <row r="52" customFormat="false" ht="15.75" hidden="false" customHeight="false" outlineLevel="0" collapsed="false">
      <c r="A52" s="16" t="n">
        <v>50</v>
      </c>
      <c r="B52" s="21" t="n">
        <v>0.495929175028694</v>
      </c>
      <c r="C52" s="1" t="s">
        <v>134</v>
      </c>
      <c r="D52" s="1" t="n">
        <v>25.05</v>
      </c>
      <c r="E52" s="1" t="n">
        <v>5.23</v>
      </c>
      <c r="F52" s="1" t="n">
        <v>6.23</v>
      </c>
      <c r="G52" s="1" t="n">
        <v>28.451</v>
      </c>
      <c r="H52" s="21" t="n">
        <f aca="false">E52/F52</f>
        <v>0.839486356340289</v>
      </c>
      <c r="I52" s="21" t="n">
        <f aca="false">D52/G52</f>
        <v>0.880461143720783</v>
      </c>
      <c r="J52" s="1" t="n">
        <v>2</v>
      </c>
      <c r="K52" s="1" t="n">
        <v>8</v>
      </c>
      <c r="L52" s="1" t="n">
        <v>131</v>
      </c>
      <c r="M52" s="5" t="n">
        <v>7E-009</v>
      </c>
      <c r="N52" s="1" t="s">
        <v>135</v>
      </c>
      <c r="O52" s="1" t="s">
        <v>167</v>
      </c>
      <c r="P52" s="1" t="s">
        <v>168</v>
      </c>
    </row>
    <row r="53" customFormat="false" ht="15.75" hidden="false" customHeight="false" outlineLevel="0" collapsed="false">
      <c r="A53" s="16" t="n">
        <v>51</v>
      </c>
      <c r="B53" s="21" t="n">
        <v>3.92701202677317</v>
      </c>
      <c r="C53" s="1" t="s">
        <v>136</v>
      </c>
      <c r="D53" s="1" t="n">
        <v>32.073</v>
      </c>
      <c r="E53" s="1" t="n">
        <v>9.5</v>
      </c>
      <c r="F53" s="1" t="n">
        <v>5.55</v>
      </c>
      <c r="G53" s="1" t="n">
        <v>25.341</v>
      </c>
      <c r="H53" s="21" t="n">
        <f aca="false">E53/F53</f>
        <v>1.71171171171171</v>
      </c>
      <c r="I53" s="21" t="n">
        <f aca="false">D53/G53</f>
        <v>1.26565644607553</v>
      </c>
      <c r="J53" s="1" t="n">
        <v>3</v>
      </c>
      <c r="K53" s="1" t="n">
        <v>12</v>
      </c>
      <c r="L53" s="1" t="n">
        <v>309</v>
      </c>
      <c r="M53" s="5" t="n">
        <v>1.1E-026</v>
      </c>
      <c r="N53" s="1" t="s">
        <v>137</v>
      </c>
      <c r="O53" s="1" t="s">
        <v>167</v>
      </c>
      <c r="P53" s="1" t="s">
        <v>168</v>
      </c>
    </row>
    <row r="54" customFormat="false" ht="15.75" hidden="false" customHeight="false" outlineLevel="0" collapsed="false">
      <c r="A54" s="16" t="n">
        <v>52</v>
      </c>
      <c r="B54" s="21" t="n">
        <v>0.383610430150656</v>
      </c>
      <c r="C54" s="1" t="s">
        <v>81</v>
      </c>
      <c r="D54" s="1" t="n">
        <v>38.408</v>
      </c>
      <c r="E54" s="1" t="n">
        <v>6.37</v>
      </c>
      <c r="F54" s="1" t="n">
        <v>4.53</v>
      </c>
      <c r="G54" s="1" t="n">
        <v>38.92</v>
      </c>
      <c r="H54" s="21" t="n">
        <f aca="false">E54/F54</f>
        <v>1.40618101545254</v>
      </c>
      <c r="I54" s="21" t="n">
        <f aca="false">D54/G54</f>
        <v>0.986844809866393</v>
      </c>
      <c r="J54" s="1" t="n">
        <v>6</v>
      </c>
      <c r="K54" s="1" t="n">
        <v>32</v>
      </c>
      <c r="L54" s="1" t="n">
        <v>322</v>
      </c>
      <c r="M54" s="5" t="n">
        <v>5.5E-028</v>
      </c>
      <c r="N54" s="1" t="s">
        <v>91</v>
      </c>
      <c r="O54" s="1" t="s">
        <v>164</v>
      </c>
      <c r="P54" s="1" t="s">
        <v>172</v>
      </c>
    </row>
    <row r="55" customFormat="false" ht="15.75" hidden="false" customHeight="false" outlineLevel="0" collapsed="false">
      <c r="A55" s="16" t="n">
        <v>53</v>
      </c>
      <c r="B55" s="21" t="n">
        <v>2.98101026599141</v>
      </c>
      <c r="C55" s="1" t="s">
        <v>138</v>
      </c>
      <c r="D55" s="1" t="n">
        <v>22.101</v>
      </c>
      <c r="E55" s="1" t="n">
        <v>6.02</v>
      </c>
      <c r="F55" s="1" t="n">
        <v>5.57</v>
      </c>
      <c r="G55" s="1" t="n">
        <v>22.451</v>
      </c>
      <c r="H55" s="21" t="n">
        <f aca="false">E55/F55</f>
        <v>1.08078994614004</v>
      </c>
      <c r="I55" s="21" t="n">
        <f aca="false">D55/G55</f>
        <v>0.984410493964634</v>
      </c>
      <c r="J55" s="1" t="n">
        <v>1</v>
      </c>
      <c r="K55" s="1" t="n">
        <v>8</v>
      </c>
      <c r="L55" s="1" t="n">
        <v>66</v>
      </c>
      <c r="M55" s="5" t="n">
        <v>0.02</v>
      </c>
      <c r="N55" s="1" t="s">
        <v>139</v>
      </c>
      <c r="O55" s="1" t="s">
        <v>167</v>
      </c>
      <c r="P55" s="1" t="s">
        <v>185</v>
      </c>
    </row>
    <row r="56" customFormat="false" ht="15.75" hidden="false" customHeight="false" outlineLevel="0" collapsed="false">
      <c r="A56" s="16" t="n">
        <v>54</v>
      </c>
      <c r="B56" s="21" t="n">
        <v>0.263601598401989</v>
      </c>
      <c r="C56" s="1" t="s">
        <v>140</v>
      </c>
      <c r="D56" s="1" t="n">
        <v>33.832</v>
      </c>
      <c r="E56" s="1" t="n">
        <v>6.12</v>
      </c>
      <c r="F56" s="1" t="n">
        <v>6.59</v>
      </c>
      <c r="G56" s="1" t="n">
        <v>37.524</v>
      </c>
      <c r="H56" s="21" t="n">
        <f aca="false">E56/F56</f>
        <v>0.928679817905918</v>
      </c>
      <c r="I56" s="21" t="n">
        <f aca="false">D56/G56</f>
        <v>0.901609636499307</v>
      </c>
      <c r="J56" s="1" t="n">
        <v>3</v>
      </c>
      <c r="K56" s="1" t="n">
        <v>11</v>
      </c>
      <c r="L56" s="1" t="n">
        <v>110</v>
      </c>
      <c r="M56" s="5" t="n">
        <v>8.8E-007</v>
      </c>
      <c r="N56" s="1" t="s">
        <v>141</v>
      </c>
      <c r="O56" s="1" t="s">
        <v>170</v>
      </c>
      <c r="P56" s="1" t="s">
        <v>166</v>
      </c>
    </row>
    <row r="57" customFormat="false" ht="15.75" hidden="false" customHeight="false" outlineLevel="0" collapsed="false">
      <c r="A57" s="16" t="n">
        <v>55</v>
      </c>
      <c r="B57" s="21" t="n">
        <v>0.432470527934393</v>
      </c>
      <c r="C57" s="1" t="s">
        <v>142</v>
      </c>
      <c r="D57" s="1" t="n">
        <v>33.782</v>
      </c>
      <c r="E57" s="1" t="n">
        <v>7.67</v>
      </c>
      <c r="F57" s="1" t="n">
        <v>5.73</v>
      </c>
      <c r="G57" s="1" t="n">
        <v>29.958</v>
      </c>
      <c r="H57" s="21" t="n">
        <f aca="false">E57/F57</f>
        <v>1.33856893542757</v>
      </c>
      <c r="I57" s="21" t="n">
        <f aca="false">D57/G57</f>
        <v>1.12764537018493</v>
      </c>
      <c r="J57" s="1" t="n">
        <v>2</v>
      </c>
      <c r="K57" s="1" t="n">
        <v>8</v>
      </c>
      <c r="L57" s="1" t="n">
        <v>62</v>
      </c>
      <c r="M57" s="5" t="n">
        <v>0.057</v>
      </c>
      <c r="N57" s="1" t="s">
        <v>143</v>
      </c>
      <c r="O57" s="1" t="s">
        <v>170</v>
      </c>
      <c r="P57" s="1" t="s">
        <v>165</v>
      </c>
    </row>
    <row r="58" customFormat="false" ht="15.75" hidden="false" customHeight="false" outlineLevel="0" collapsed="false">
      <c r="A58" s="16" t="n">
        <v>56</v>
      </c>
      <c r="B58" s="21" t="n">
        <v>0.395616875060212</v>
      </c>
      <c r="C58" s="1" t="s">
        <v>144</v>
      </c>
      <c r="D58" s="1" t="n">
        <v>30.032</v>
      </c>
      <c r="E58" s="1" t="n">
        <v>7.04</v>
      </c>
      <c r="F58" s="1" t="n">
        <v>6.05</v>
      </c>
      <c r="G58" s="1" t="n">
        <v>51.45</v>
      </c>
      <c r="H58" s="21" t="n">
        <f aca="false">E58/F58</f>
        <v>1.16363636363636</v>
      </c>
      <c r="I58" s="21" t="n">
        <f aca="false">D58/G58</f>
        <v>0.583712342079689</v>
      </c>
      <c r="J58" s="1" t="n">
        <v>2</v>
      </c>
      <c r="K58" s="1" t="n">
        <v>7</v>
      </c>
      <c r="L58" s="1" t="n">
        <v>64</v>
      </c>
      <c r="M58" s="5" t="n">
        <v>0.039</v>
      </c>
      <c r="N58" s="1" t="s">
        <v>145</v>
      </c>
      <c r="O58" s="1" t="s">
        <v>164</v>
      </c>
      <c r="P58" s="1" t="s">
        <v>168</v>
      </c>
    </row>
    <row r="59" customFormat="false" ht="15.75" hidden="false" customHeight="false" outlineLevel="0" collapsed="false">
      <c r="A59" s="12" t="n">
        <v>57</v>
      </c>
      <c r="B59" s="22" t="n">
        <v>0.455921185928963</v>
      </c>
      <c r="C59" s="12" t="s">
        <v>146</v>
      </c>
      <c r="D59" s="12" t="n">
        <v>102.149</v>
      </c>
      <c r="E59" s="12" t="n">
        <v>6.24</v>
      </c>
      <c r="F59" s="12" t="n">
        <v>5.75</v>
      </c>
      <c r="G59" s="12" t="n">
        <v>102.122</v>
      </c>
      <c r="H59" s="22" t="n">
        <f aca="false">E59/F59</f>
        <v>1.08521739130435</v>
      </c>
      <c r="I59" s="22" t="n">
        <f aca="false">D59/G59</f>
        <v>1.00026438965159</v>
      </c>
      <c r="J59" s="12" t="n">
        <v>6</v>
      </c>
      <c r="K59" s="12" t="n">
        <v>8</v>
      </c>
      <c r="L59" s="12" t="n">
        <v>160</v>
      </c>
      <c r="M59" s="13" t="n">
        <v>8.8E-012</v>
      </c>
      <c r="N59" s="12" t="s">
        <v>147</v>
      </c>
      <c r="O59" s="12" t="s">
        <v>176</v>
      </c>
      <c r="P59" s="12" t="s">
        <v>172</v>
      </c>
    </row>
    <row r="61" customFormat="false" ht="15.75" hidden="false" customHeight="false" outlineLevel="0" collapsed="false">
      <c r="A61" s="15" t="s">
        <v>148</v>
      </c>
      <c r="B61" s="15"/>
      <c r="C61" s="15"/>
      <c r="D61" s="15"/>
      <c r="E61" s="15"/>
      <c r="F61" s="15"/>
      <c r="G61" s="15"/>
    </row>
    <row r="62" customFormat="false" ht="15.75" hidden="false" customHeight="false" outlineLevel="0" collapsed="false">
      <c r="A62" s="15" t="s">
        <v>149</v>
      </c>
      <c r="B62" s="15"/>
      <c r="C62" s="15"/>
      <c r="D62" s="15"/>
      <c r="E62" s="15"/>
      <c r="F62" s="15"/>
      <c r="G62" s="15"/>
    </row>
    <row r="63" customFormat="false" ht="15.75" hidden="false" customHeight="false" outlineLevel="0" collapsed="false">
      <c r="A63" s="15" t="s">
        <v>186</v>
      </c>
      <c r="B63" s="15"/>
      <c r="C63" s="15"/>
      <c r="D63" s="15"/>
      <c r="E63" s="15"/>
      <c r="F63" s="15"/>
      <c r="G63" s="15"/>
    </row>
    <row r="64" customFormat="false" ht="15.75" hidden="false" customHeight="false" outlineLevel="0" collapsed="false">
      <c r="A64" s="15" t="s">
        <v>187</v>
      </c>
      <c r="B64" s="15"/>
      <c r="C64" s="15"/>
      <c r="D64" s="15"/>
      <c r="E64" s="15"/>
      <c r="F64" s="15"/>
      <c r="G64" s="15"/>
    </row>
    <row r="65" customFormat="false" ht="15.75" hidden="false" customHeight="false" outlineLevel="0" collapsed="false">
      <c r="A65" s="15" t="s">
        <v>188</v>
      </c>
      <c r="B65" s="15"/>
      <c r="C65" s="15"/>
      <c r="D65" s="15"/>
      <c r="E65" s="15"/>
      <c r="F65" s="15"/>
      <c r="G65" s="15"/>
    </row>
    <row r="66" customFormat="false" ht="15.75" hidden="false" customHeight="false" outlineLevel="0" collapsed="false">
      <c r="A66" s="15" t="s">
        <v>189</v>
      </c>
      <c r="B66" s="15"/>
      <c r="C66" s="15"/>
      <c r="D66" s="15"/>
      <c r="E66" s="15"/>
      <c r="F66" s="15"/>
      <c r="G66" s="15"/>
    </row>
    <row r="67" customFormat="false" ht="15.75" hidden="false" customHeight="false" outlineLevel="0" collapsed="false">
      <c r="A67" s="15" t="s">
        <v>190</v>
      </c>
      <c r="B67" s="15"/>
      <c r="C67" s="15"/>
      <c r="D67" s="15"/>
      <c r="E67" s="15"/>
      <c r="F67" s="15"/>
      <c r="G67" s="15"/>
    </row>
  </sheetData>
  <mergeCells count="7">
    <mergeCell ref="A61:G61"/>
    <mergeCell ref="A62:G62"/>
    <mergeCell ref="A63:G63"/>
    <mergeCell ref="A64:G64"/>
    <mergeCell ref="A65:G65"/>
    <mergeCell ref="A66:G66"/>
    <mergeCell ref="A67:G67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T45"/>
  <sheetViews>
    <sheetView showFormulas="false" showGridLines="true" showRowColHeaders="true" showZeros="true" rightToLeft="false" tabSelected="false" showOutlineSymbols="true" defaultGridColor="true" view="normal" topLeftCell="A34" colorId="64" zoomScale="100" zoomScaleNormal="100" zoomScalePageLayoutView="100" workbookViewId="0">
      <selection pane="topLeft" activeCell="F24" activeCellId="0" sqref="F24"/>
    </sheetView>
  </sheetViews>
  <sheetFormatPr defaultColWidth="8.9921875" defaultRowHeight="15.75" zeroHeight="false" outlineLevelRow="0" outlineLevelCol="0"/>
  <cols>
    <col collapsed="false" customWidth="true" hidden="false" outlineLevel="0" max="1" min="1" style="1" width="15.62"/>
    <col collapsed="false" customWidth="false" hidden="false" outlineLevel="0" max="257" min="2" style="1" width="8.99"/>
  </cols>
  <sheetData>
    <row r="1" customFormat="false" ht="24.95" hidden="false" customHeight="true" outlineLevel="0" collapsed="false">
      <c r="B1" s="23" t="s">
        <v>191</v>
      </c>
      <c r="C1" s="17"/>
      <c r="D1" s="17"/>
      <c r="E1" s="17"/>
      <c r="F1" s="17"/>
      <c r="G1" s="17"/>
      <c r="H1" s="18"/>
    </row>
    <row r="2" customFormat="false" ht="16.5" hidden="false" customHeight="false" outlineLevel="0" collapsed="false">
      <c r="A2" s="1" t="s">
        <v>192</v>
      </c>
      <c r="B2" s="1" t="s">
        <v>193</v>
      </c>
      <c r="C2" s="1" t="s">
        <v>194</v>
      </c>
      <c r="D2" s="1" t="s">
        <v>195</v>
      </c>
      <c r="E2" s="1" t="s">
        <v>196</v>
      </c>
      <c r="F2" s="1" t="s">
        <v>197</v>
      </c>
      <c r="G2" s="1" t="s">
        <v>198</v>
      </c>
      <c r="H2" s="1" t="s">
        <v>199</v>
      </c>
      <c r="I2" s="1" t="s">
        <v>200</v>
      </c>
      <c r="J2" s="1" t="s">
        <v>201</v>
      </c>
      <c r="K2" s="1" t="s">
        <v>202</v>
      </c>
      <c r="L2" s="1" t="s">
        <v>203</v>
      </c>
      <c r="M2" s="1" t="s">
        <v>204</v>
      </c>
      <c r="N2" s="1" t="s">
        <v>205</v>
      </c>
    </row>
    <row r="3" customFormat="false" ht="15.75" hidden="false" customHeight="false" outlineLevel="0" collapsed="false">
      <c r="A3" s="1" t="s">
        <v>206</v>
      </c>
      <c r="B3" s="1" t="s">
        <v>207</v>
      </c>
      <c r="C3" s="1" t="s">
        <v>208</v>
      </c>
      <c r="D3" s="1" t="s">
        <v>209</v>
      </c>
      <c r="E3" s="1" t="s">
        <v>210</v>
      </c>
      <c r="F3" s="1" t="s">
        <v>211</v>
      </c>
      <c r="G3" s="1" t="s">
        <v>212</v>
      </c>
      <c r="H3" s="1" t="s">
        <v>213</v>
      </c>
      <c r="I3" s="1" t="s">
        <v>214</v>
      </c>
    </row>
    <row r="4" customFormat="false" ht="15.75" hidden="false" customHeight="false" outlineLevel="0" collapsed="false">
      <c r="A4" s="1" t="s">
        <v>215</v>
      </c>
      <c r="B4" s="1" t="s">
        <v>194</v>
      </c>
      <c r="C4" s="1" t="s">
        <v>216</v>
      </c>
      <c r="D4" s="1" t="s">
        <v>195</v>
      </c>
      <c r="E4" s="1" t="s">
        <v>217</v>
      </c>
      <c r="F4" s="1" t="s">
        <v>218</v>
      </c>
      <c r="G4" s="1" t="s">
        <v>219</v>
      </c>
      <c r="H4" s="1" t="s">
        <v>220</v>
      </c>
      <c r="I4" s="1" t="s">
        <v>197</v>
      </c>
      <c r="J4" s="1" t="s">
        <v>221</v>
      </c>
      <c r="K4" s="1" t="s">
        <v>222</v>
      </c>
      <c r="L4" s="1" t="s">
        <v>223</v>
      </c>
      <c r="M4" s="1" t="s">
        <v>224</v>
      </c>
      <c r="N4" s="1" t="s">
        <v>225</v>
      </c>
      <c r="O4" s="1" t="s">
        <v>226</v>
      </c>
      <c r="P4" s="1" t="s">
        <v>227</v>
      </c>
      <c r="Q4" s="1" t="s">
        <v>228</v>
      </c>
      <c r="R4" s="1" t="s">
        <v>229</v>
      </c>
      <c r="S4" s="1" t="s">
        <v>230</v>
      </c>
      <c r="T4" s="1" t="s">
        <v>231</v>
      </c>
      <c r="U4" s="1" t="s">
        <v>232</v>
      </c>
      <c r="V4" s="1" t="s">
        <v>233</v>
      </c>
      <c r="W4" s="1" t="s">
        <v>234</v>
      </c>
      <c r="X4" s="1" t="s">
        <v>235</v>
      </c>
      <c r="Y4" s="1" t="s">
        <v>236</v>
      </c>
      <c r="Z4" s="1" t="s">
        <v>237</v>
      </c>
      <c r="AA4" s="1" t="s">
        <v>238</v>
      </c>
      <c r="AB4" s="1" t="s">
        <v>203</v>
      </c>
      <c r="AC4" s="1" t="s">
        <v>239</v>
      </c>
      <c r="AD4" s="1" t="s">
        <v>204</v>
      </c>
      <c r="AE4" s="1" t="s">
        <v>240</v>
      </c>
      <c r="AF4" s="1" t="s">
        <v>241</v>
      </c>
      <c r="AG4" s="1" t="s">
        <v>242</v>
      </c>
      <c r="AH4" s="1" t="s">
        <v>243</v>
      </c>
      <c r="AI4" s="1" t="s">
        <v>244</v>
      </c>
      <c r="AJ4" s="1" t="s">
        <v>205</v>
      </c>
      <c r="AK4" s="1" t="s">
        <v>245</v>
      </c>
      <c r="AL4" s="1" t="s">
        <v>246</v>
      </c>
    </row>
    <row r="5" customFormat="false" ht="15.75" hidden="false" customHeight="false" outlineLevel="0" collapsed="false">
      <c r="A5" s="1" t="s">
        <v>247</v>
      </c>
      <c r="B5" s="1" t="s">
        <v>194</v>
      </c>
      <c r="C5" s="1" t="s">
        <v>248</v>
      </c>
      <c r="D5" s="1" t="s">
        <v>249</v>
      </c>
    </row>
    <row r="6" customFormat="false" ht="15.75" hidden="false" customHeight="false" outlineLevel="0" collapsed="false">
      <c r="A6" s="1" t="s">
        <v>250</v>
      </c>
      <c r="B6" s="1" t="s">
        <v>251</v>
      </c>
      <c r="C6" s="1" t="s">
        <v>193</v>
      </c>
      <c r="D6" s="1" t="s">
        <v>194</v>
      </c>
      <c r="E6" s="1" t="s">
        <v>216</v>
      </c>
      <c r="F6" s="1" t="s">
        <v>252</v>
      </c>
      <c r="G6" s="1" t="s">
        <v>253</v>
      </c>
      <c r="H6" s="1" t="s">
        <v>249</v>
      </c>
      <c r="I6" s="1" t="s">
        <v>197</v>
      </c>
      <c r="J6" s="1" t="s">
        <v>200</v>
      </c>
      <c r="K6" s="1" t="s">
        <v>254</v>
      </c>
      <c r="L6" s="1" t="s">
        <v>203</v>
      </c>
      <c r="M6" s="1" t="s">
        <v>239</v>
      </c>
      <c r="N6" s="1" t="s">
        <v>240</v>
      </c>
      <c r="O6" s="1" t="s">
        <v>255</v>
      </c>
      <c r="P6" s="1" t="s">
        <v>256</v>
      </c>
      <c r="Q6" s="1" t="s">
        <v>257</v>
      </c>
    </row>
    <row r="7" customFormat="false" ht="15.75" hidden="false" customHeight="false" outlineLevel="0" collapsed="false">
      <c r="A7" s="1" t="s">
        <v>258</v>
      </c>
      <c r="B7" s="1" t="s">
        <v>259</v>
      </c>
      <c r="C7" s="1" t="s">
        <v>249</v>
      </c>
      <c r="D7" s="1" t="s">
        <v>260</v>
      </c>
    </row>
    <row r="8" customFormat="false" ht="15.75" hidden="false" customHeight="false" outlineLevel="0" collapsed="false">
      <c r="A8" s="1" t="s">
        <v>261</v>
      </c>
      <c r="B8" s="1" t="s">
        <v>193</v>
      </c>
      <c r="C8" s="1" t="s">
        <v>262</v>
      </c>
      <c r="D8" s="1" t="s">
        <v>194</v>
      </c>
      <c r="E8" s="1" t="s">
        <v>195</v>
      </c>
      <c r="F8" s="1" t="s">
        <v>263</v>
      </c>
      <c r="G8" s="1" t="s">
        <v>217</v>
      </c>
      <c r="H8" s="1" t="s">
        <v>264</v>
      </c>
      <c r="I8" s="1" t="s">
        <v>265</v>
      </c>
      <c r="J8" s="1" t="s">
        <v>266</v>
      </c>
      <c r="K8" s="1" t="s">
        <v>267</v>
      </c>
      <c r="L8" s="1" t="s">
        <v>268</v>
      </c>
      <c r="M8" s="1" t="s">
        <v>221</v>
      </c>
      <c r="N8" s="1" t="s">
        <v>223</v>
      </c>
      <c r="O8" s="1" t="s">
        <v>224</v>
      </c>
      <c r="P8" s="1" t="s">
        <v>225</v>
      </c>
      <c r="Q8" s="1" t="s">
        <v>226</v>
      </c>
      <c r="R8" s="1" t="s">
        <v>227</v>
      </c>
      <c r="S8" s="1" t="s">
        <v>228</v>
      </c>
      <c r="T8" s="1" t="s">
        <v>229</v>
      </c>
      <c r="U8" s="1" t="s">
        <v>269</v>
      </c>
      <c r="V8" s="1" t="s">
        <v>230</v>
      </c>
      <c r="W8" s="1" t="s">
        <v>270</v>
      </c>
      <c r="X8" s="1" t="s">
        <v>271</v>
      </c>
      <c r="Y8" s="1" t="s">
        <v>231</v>
      </c>
      <c r="Z8" s="1" t="s">
        <v>232</v>
      </c>
      <c r="AA8" s="1" t="s">
        <v>233</v>
      </c>
      <c r="AB8" s="1" t="s">
        <v>234</v>
      </c>
      <c r="AC8" s="1" t="s">
        <v>235</v>
      </c>
      <c r="AD8" s="1" t="s">
        <v>236</v>
      </c>
      <c r="AE8" s="1" t="s">
        <v>237</v>
      </c>
      <c r="AF8" s="1" t="s">
        <v>241</v>
      </c>
      <c r="AG8" s="1" t="s">
        <v>242</v>
      </c>
      <c r="AH8" s="1" t="s">
        <v>244</v>
      </c>
      <c r="AI8" s="1" t="s">
        <v>205</v>
      </c>
      <c r="AJ8" s="1" t="s">
        <v>245</v>
      </c>
    </row>
    <row r="9" customFormat="false" ht="15.75" hidden="false" customHeight="false" outlineLevel="0" collapsed="false">
      <c r="A9" s="1" t="s">
        <v>272</v>
      </c>
      <c r="B9" s="1" t="s">
        <v>251</v>
      </c>
      <c r="C9" s="1" t="s">
        <v>193</v>
      </c>
      <c r="D9" s="1" t="s">
        <v>194</v>
      </c>
      <c r="E9" s="1" t="s">
        <v>216</v>
      </c>
      <c r="F9" s="1" t="s">
        <v>252</v>
      </c>
      <c r="G9" s="1" t="s">
        <v>253</v>
      </c>
      <c r="H9" s="1" t="s">
        <v>249</v>
      </c>
      <c r="I9" s="1" t="s">
        <v>197</v>
      </c>
      <c r="J9" s="1" t="s">
        <v>200</v>
      </c>
      <c r="K9" s="1" t="s">
        <v>254</v>
      </c>
      <c r="L9" s="1" t="s">
        <v>203</v>
      </c>
      <c r="M9" s="1" t="s">
        <v>239</v>
      </c>
      <c r="N9" s="1" t="s">
        <v>240</v>
      </c>
      <c r="O9" s="1" t="s">
        <v>255</v>
      </c>
      <c r="P9" s="1" t="s">
        <v>256</v>
      </c>
      <c r="Q9" s="1" t="s">
        <v>257</v>
      </c>
    </row>
    <row r="10" customFormat="false" ht="15.75" hidden="false" customHeight="false" outlineLevel="0" collapsed="false">
      <c r="A10" s="1" t="s">
        <v>273</v>
      </c>
      <c r="B10" s="1" t="s">
        <v>274</v>
      </c>
      <c r="C10" s="1" t="s">
        <v>249</v>
      </c>
      <c r="D10" s="1" t="s">
        <v>275</v>
      </c>
      <c r="E10" s="1" t="s">
        <v>276</v>
      </c>
      <c r="F10" s="1" t="s">
        <v>277</v>
      </c>
    </row>
    <row r="11" customFormat="false" ht="15.75" hidden="false" customHeight="false" outlineLevel="0" collapsed="false">
      <c r="A11" s="1" t="s">
        <v>278</v>
      </c>
      <c r="B11" s="1" t="s">
        <v>279</v>
      </c>
      <c r="C11" s="1" t="s">
        <v>262</v>
      </c>
      <c r="D11" s="1" t="s">
        <v>280</v>
      </c>
      <c r="E11" s="1" t="s">
        <v>249</v>
      </c>
      <c r="F11" s="1" t="s">
        <v>281</v>
      </c>
      <c r="G11" s="1" t="s">
        <v>282</v>
      </c>
      <c r="H11" s="1" t="s">
        <v>283</v>
      </c>
      <c r="I11" s="1" t="s">
        <v>276</v>
      </c>
    </row>
    <row r="12" customFormat="false" ht="15.75" hidden="false" customHeight="false" outlineLevel="0" collapsed="false">
      <c r="A12" s="1" t="s">
        <v>284</v>
      </c>
      <c r="B12" s="1" t="s">
        <v>251</v>
      </c>
      <c r="C12" s="1" t="s">
        <v>262</v>
      </c>
      <c r="D12" s="1" t="s">
        <v>195</v>
      </c>
      <c r="E12" s="1" t="s">
        <v>285</v>
      </c>
      <c r="F12" s="1" t="s">
        <v>263</v>
      </c>
      <c r="G12" s="1" t="s">
        <v>286</v>
      </c>
      <c r="H12" s="1" t="s">
        <v>287</v>
      </c>
      <c r="I12" s="1" t="s">
        <v>249</v>
      </c>
      <c r="J12" s="1" t="s">
        <v>288</v>
      </c>
      <c r="K12" s="1" t="s">
        <v>223</v>
      </c>
      <c r="L12" s="1" t="s">
        <v>224</v>
      </c>
      <c r="M12" s="1" t="s">
        <v>289</v>
      </c>
      <c r="N12" s="1" t="s">
        <v>290</v>
      </c>
      <c r="O12" s="1" t="s">
        <v>269</v>
      </c>
      <c r="P12" s="1" t="s">
        <v>291</v>
      </c>
      <c r="Q12" s="1" t="s">
        <v>292</v>
      </c>
      <c r="R12" s="1" t="s">
        <v>293</v>
      </c>
      <c r="S12" s="1" t="s">
        <v>294</v>
      </c>
      <c r="T12" s="1" t="s">
        <v>235</v>
      </c>
      <c r="U12" s="1" t="s">
        <v>295</v>
      </c>
      <c r="V12" s="1" t="s">
        <v>243</v>
      </c>
      <c r="W12" s="1" t="s">
        <v>296</v>
      </c>
      <c r="X12" s="1" t="s">
        <v>297</v>
      </c>
      <c r="Y12" s="1" t="s">
        <v>298</v>
      </c>
    </row>
    <row r="13" customFormat="false" ht="15.75" hidden="false" customHeight="false" outlineLevel="0" collapsed="false">
      <c r="A13" s="1" t="s">
        <v>299</v>
      </c>
      <c r="B13" s="1" t="s">
        <v>207</v>
      </c>
      <c r="C13" s="1" t="s">
        <v>300</v>
      </c>
      <c r="D13" s="1" t="s">
        <v>301</v>
      </c>
    </row>
    <row r="14" customFormat="false" ht="15.75" hidden="false" customHeight="false" outlineLevel="0" collapsed="false">
      <c r="A14" s="1" t="s">
        <v>302</v>
      </c>
      <c r="B14" s="1" t="s">
        <v>262</v>
      </c>
      <c r="C14" s="1" t="s">
        <v>303</v>
      </c>
      <c r="D14" s="1" t="s">
        <v>304</v>
      </c>
      <c r="E14" s="1" t="s">
        <v>305</v>
      </c>
      <c r="F14" s="1" t="s">
        <v>306</v>
      </c>
      <c r="G14" s="1" t="s">
        <v>307</v>
      </c>
      <c r="H14" s="1" t="s">
        <v>308</v>
      </c>
      <c r="I14" s="1" t="s">
        <v>309</v>
      </c>
      <c r="J14" s="1" t="s">
        <v>310</v>
      </c>
      <c r="K14" s="1" t="s">
        <v>311</v>
      </c>
      <c r="L14" s="1" t="s">
        <v>312</v>
      </c>
      <c r="M14" s="1" t="s">
        <v>313</v>
      </c>
      <c r="N14" s="1" t="s">
        <v>314</v>
      </c>
      <c r="O14" s="1" t="s">
        <v>315</v>
      </c>
      <c r="P14" s="1" t="s">
        <v>316</v>
      </c>
      <c r="Q14" s="1" t="s">
        <v>317</v>
      </c>
    </row>
    <row r="15" customFormat="false" ht="15.75" hidden="false" customHeight="false" outlineLevel="0" collapsed="false">
      <c r="A15" s="1" t="s">
        <v>318</v>
      </c>
      <c r="B15" s="1" t="s">
        <v>319</v>
      </c>
      <c r="C15" s="1" t="s">
        <v>251</v>
      </c>
      <c r="D15" s="1" t="s">
        <v>320</v>
      </c>
      <c r="E15" s="1" t="s">
        <v>321</v>
      </c>
      <c r="F15" s="1" t="s">
        <v>194</v>
      </c>
      <c r="G15" s="1" t="s">
        <v>195</v>
      </c>
      <c r="H15" s="1" t="s">
        <v>322</v>
      </c>
      <c r="I15" s="1" t="s">
        <v>323</v>
      </c>
      <c r="J15" s="1" t="s">
        <v>217</v>
      </c>
      <c r="K15" s="1" t="s">
        <v>305</v>
      </c>
      <c r="L15" s="1" t="s">
        <v>249</v>
      </c>
      <c r="M15" s="1" t="s">
        <v>324</v>
      </c>
      <c r="N15" s="1" t="s">
        <v>226</v>
      </c>
      <c r="O15" s="1" t="s">
        <v>325</v>
      </c>
      <c r="P15" s="1" t="s">
        <v>326</v>
      </c>
      <c r="Q15" s="1" t="s">
        <v>327</v>
      </c>
      <c r="R15" s="1" t="s">
        <v>260</v>
      </c>
      <c r="S15" s="1" t="s">
        <v>328</v>
      </c>
      <c r="T15" s="1" t="s">
        <v>329</v>
      </c>
    </row>
    <row r="16" customFormat="false" ht="15.75" hidden="false" customHeight="false" outlineLevel="0" collapsed="false">
      <c r="A16" s="1" t="s">
        <v>330</v>
      </c>
      <c r="B16" s="1" t="s">
        <v>251</v>
      </c>
      <c r="C16" s="1" t="s">
        <v>193</v>
      </c>
      <c r="D16" s="1" t="s">
        <v>194</v>
      </c>
      <c r="E16" s="1" t="s">
        <v>216</v>
      </c>
      <c r="F16" s="1" t="s">
        <v>195</v>
      </c>
      <c r="G16" s="1" t="s">
        <v>217</v>
      </c>
      <c r="H16" s="1" t="s">
        <v>331</v>
      </c>
      <c r="I16" s="1" t="s">
        <v>200</v>
      </c>
      <c r="J16" s="1" t="s">
        <v>332</v>
      </c>
      <c r="K16" s="1" t="s">
        <v>333</v>
      </c>
      <c r="L16" s="1" t="s">
        <v>334</v>
      </c>
      <c r="M16" s="1" t="s">
        <v>335</v>
      </c>
      <c r="N16" s="1" t="s">
        <v>336</v>
      </c>
      <c r="O16" s="1" t="s">
        <v>337</v>
      </c>
      <c r="P16" s="1" t="s">
        <v>326</v>
      </c>
      <c r="Q16" s="1" t="s">
        <v>338</v>
      </c>
      <c r="R16" s="1" t="s">
        <v>239</v>
      </c>
      <c r="S16" s="1" t="s">
        <v>204</v>
      </c>
      <c r="T16" s="1" t="s">
        <v>240</v>
      </c>
      <c r="U16" s="1" t="s">
        <v>339</v>
      </c>
      <c r="V16" s="1" t="s">
        <v>340</v>
      </c>
      <c r="W16" s="1" t="s">
        <v>341</v>
      </c>
      <c r="X16" s="1" t="s">
        <v>342</v>
      </c>
      <c r="Y16" s="1" t="s">
        <v>343</v>
      </c>
    </row>
    <row r="17" customFormat="false" ht="15.75" hidden="false" customHeight="false" outlineLevel="0" collapsed="false">
      <c r="A17" s="1" t="s">
        <v>344</v>
      </c>
      <c r="B17" s="1" t="s">
        <v>345</v>
      </c>
    </row>
    <row r="18" customFormat="false" ht="15.75" hidden="false" customHeight="false" outlineLevel="0" collapsed="false">
      <c r="A18" s="1" t="s">
        <v>346</v>
      </c>
      <c r="B18" s="1" t="s">
        <v>347</v>
      </c>
      <c r="C18" s="1" t="s">
        <v>207</v>
      </c>
      <c r="D18" s="1" t="s">
        <v>348</v>
      </c>
      <c r="E18" s="1" t="s">
        <v>349</v>
      </c>
      <c r="F18" s="1" t="s">
        <v>350</v>
      </c>
      <c r="G18" s="1" t="s">
        <v>351</v>
      </c>
      <c r="H18" s="1" t="s">
        <v>352</v>
      </c>
      <c r="I18" s="1" t="s">
        <v>353</v>
      </c>
    </row>
    <row r="19" customFormat="false" ht="15.75" hidden="false" customHeight="false" outlineLevel="0" collapsed="false">
      <c r="A19" s="1" t="s">
        <v>354</v>
      </c>
      <c r="B19" s="1" t="s">
        <v>262</v>
      </c>
      <c r="C19" s="1" t="s">
        <v>355</v>
      </c>
      <c r="D19" s="1" t="s">
        <v>285</v>
      </c>
      <c r="E19" s="1" t="s">
        <v>356</v>
      </c>
      <c r="F19" s="1" t="s">
        <v>345</v>
      </c>
      <c r="G19" s="1" t="s">
        <v>357</v>
      </c>
      <c r="H19" s="1" t="s">
        <v>358</v>
      </c>
    </row>
    <row r="20" customFormat="false" ht="15.75" hidden="false" customHeight="false" outlineLevel="0" collapsed="false">
      <c r="A20" s="1" t="s">
        <v>359</v>
      </c>
      <c r="B20" s="1" t="s">
        <v>262</v>
      </c>
      <c r="C20" s="1" t="s">
        <v>285</v>
      </c>
      <c r="D20" s="1" t="s">
        <v>360</v>
      </c>
      <c r="E20" s="1" t="s">
        <v>286</v>
      </c>
      <c r="F20" s="1" t="s">
        <v>287</v>
      </c>
      <c r="G20" s="1" t="s">
        <v>249</v>
      </c>
      <c r="H20" s="1" t="s">
        <v>219</v>
      </c>
      <c r="I20" s="1" t="s">
        <v>223</v>
      </c>
      <c r="J20" s="1" t="s">
        <v>289</v>
      </c>
      <c r="K20" s="1" t="s">
        <v>361</v>
      </c>
      <c r="L20" s="1" t="s">
        <v>290</v>
      </c>
      <c r="M20" s="1" t="s">
        <v>269</v>
      </c>
      <c r="N20" s="1" t="s">
        <v>230</v>
      </c>
      <c r="O20" s="1" t="s">
        <v>293</v>
      </c>
      <c r="P20" s="1" t="s">
        <v>295</v>
      </c>
      <c r="Q20" s="1" t="s">
        <v>241</v>
      </c>
      <c r="R20" s="1" t="s">
        <v>362</v>
      </c>
    </row>
    <row r="21" customFormat="false" ht="15.75" hidden="false" customHeight="false" outlineLevel="0" collapsed="false">
      <c r="A21" s="1" t="s">
        <v>363</v>
      </c>
    </row>
    <row r="22" customFormat="false" ht="15.75" hidden="false" customHeight="false" outlineLevel="0" collapsed="false">
      <c r="A22" s="1" t="s">
        <v>364</v>
      </c>
      <c r="B22" s="1" t="s">
        <v>259</v>
      </c>
      <c r="C22" s="1" t="s">
        <v>365</v>
      </c>
      <c r="D22" s="1" t="s">
        <v>366</v>
      </c>
      <c r="E22" s="1" t="s">
        <v>367</v>
      </c>
      <c r="F22" s="1" t="s">
        <v>368</v>
      </c>
      <c r="G22" s="1" t="s">
        <v>369</v>
      </c>
      <c r="H22" s="1" t="s">
        <v>370</v>
      </c>
      <c r="I22" s="1" t="s">
        <v>371</v>
      </c>
      <c r="J22" s="1" t="s">
        <v>372</v>
      </c>
      <c r="K22" s="1" t="s">
        <v>310</v>
      </c>
      <c r="L22" s="1" t="s">
        <v>314</v>
      </c>
      <c r="M22" s="1" t="s">
        <v>373</v>
      </c>
      <c r="N22" s="1" t="s">
        <v>374</v>
      </c>
      <c r="O22" s="1" t="s">
        <v>317</v>
      </c>
      <c r="P22" s="1" t="s">
        <v>375</v>
      </c>
    </row>
    <row r="23" customFormat="false" ht="15.75" hidden="false" customHeight="false" outlineLevel="0" collapsed="false">
      <c r="A23" s="1" t="s">
        <v>376</v>
      </c>
      <c r="B23" s="1" t="s">
        <v>194</v>
      </c>
      <c r="C23" s="1" t="s">
        <v>377</v>
      </c>
      <c r="D23" s="1" t="s">
        <v>219</v>
      </c>
      <c r="E23" s="1" t="s">
        <v>223</v>
      </c>
      <c r="F23" s="1" t="s">
        <v>224</v>
      </c>
      <c r="G23" s="1" t="s">
        <v>378</v>
      </c>
      <c r="H23" s="1" t="s">
        <v>379</v>
      </c>
    </row>
    <row r="24" customFormat="false" ht="15.75" hidden="false" customHeight="false" outlineLevel="0" collapsed="false">
      <c r="A24" s="1" t="s">
        <v>380</v>
      </c>
      <c r="B24" s="1" t="s">
        <v>251</v>
      </c>
      <c r="C24" s="1" t="s">
        <v>381</v>
      </c>
      <c r="D24" s="1" t="s">
        <v>195</v>
      </c>
      <c r="E24" s="1" t="s">
        <v>382</v>
      </c>
      <c r="F24" s="1" t="s">
        <v>252</v>
      </c>
      <c r="G24" s="1" t="s">
        <v>323</v>
      </c>
      <c r="H24" s="1" t="s">
        <v>263</v>
      </c>
      <c r="I24" s="1" t="s">
        <v>217</v>
      </c>
      <c r="J24" s="1" t="s">
        <v>383</v>
      </c>
      <c r="K24" s="1" t="s">
        <v>200</v>
      </c>
      <c r="L24" s="1" t="s">
        <v>223</v>
      </c>
      <c r="M24" s="1" t="s">
        <v>224</v>
      </c>
      <c r="N24" s="1" t="s">
        <v>332</v>
      </c>
      <c r="O24" s="1" t="s">
        <v>384</v>
      </c>
      <c r="P24" s="1" t="s">
        <v>385</v>
      </c>
      <c r="Q24" s="1" t="s">
        <v>386</v>
      </c>
      <c r="R24" s="1" t="s">
        <v>387</v>
      </c>
      <c r="S24" s="1" t="s">
        <v>388</v>
      </c>
      <c r="T24" s="1" t="s">
        <v>389</v>
      </c>
      <c r="U24" s="1" t="s">
        <v>390</v>
      </c>
      <c r="V24" s="1" t="s">
        <v>391</v>
      </c>
      <c r="W24" s="1" t="s">
        <v>291</v>
      </c>
      <c r="X24" s="1" t="s">
        <v>392</v>
      </c>
      <c r="Y24" s="1" t="s">
        <v>292</v>
      </c>
      <c r="Z24" s="1" t="s">
        <v>393</v>
      </c>
      <c r="AA24" s="1" t="s">
        <v>235</v>
      </c>
      <c r="AB24" s="1" t="s">
        <v>394</v>
      </c>
      <c r="AC24" s="1" t="s">
        <v>295</v>
      </c>
      <c r="AD24" s="1" t="s">
        <v>379</v>
      </c>
      <c r="AE24" s="1" t="s">
        <v>203</v>
      </c>
      <c r="AF24" s="1" t="s">
        <v>204</v>
      </c>
      <c r="AG24" s="1" t="s">
        <v>240</v>
      </c>
      <c r="AH24" s="1" t="s">
        <v>241</v>
      </c>
      <c r="AI24" s="1" t="s">
        <v>395</v>
      </c>
      <c r="AJ24" s="1" t="s">
        <v>243</v>
      </c>
      <c r="AK24" s="1" t="s">
        <v>296</v>
      </c>
      <c r="AL24" s="1" t="s">
        <v>298</v>
      </c>
      <c r="AM24" s="1" t="s">
        <v>256</v>
      </c>
    </row>
    <row r="25" customFormat="false" ht="15.75" hidden="false" customHeight="false" outlineLevel="0" collapsed="false">
      <c r="A25" s="1" t="s">
        <v>396</v>
      </c>
      <c r="B25" s="1" t="s">
        <v>397</v>
      </c>
      <c r="C25" s="1" t="s">
        <v>398</v>
      </c>
      <c r="D25" s="1" t="s">
        <v>399</v>
      </c>
    </row>
    <row r="26" customFormat="false" ht="15.75" hidden="false" customHeight="false" outlineLevel="0" collapsed="false">
      <c r="A26" s="1" t="s">
        <v>400</v>
      </c>
      <c r="B26" s="1" t="s">
        <v>401</v>
      </c>
      <c r="C26" s="1" t="s">
        <v>402</v>
      </c>
      <c r="D26" s="1" t="s">
        <v>222</v>
      </c>
      <c r="E26" s="1" t="s">
        <v>238</v>
      </c>
    </row>
    <row r="27" customFormat="false" ht="15.75" hidden="false" customHeight="false" outlineLevel="0" collapsed="false">
      <c r="A27" s="1" t="s">
        <v>403</v>
      </c>
      <c r="B27" s="1" t="s">
        <v>251</v>
      </c>
      <c r="C27" s="1" t="s">
        <v>259</v>
      </c>
      <c r="D27" s="1" t="s">
        <v>249</v>
      </c>
      <c r="E27" s="1" t="s">
        <v>404</v>
      </c>
    </row>
    <row r="28" customFormat="false" ht="15.75" hidden="false" customHeight="false" outlineLevel="0" collapsed="false">
      <c r="A28" s="1" t="s">
        <v>405</v>
      </c>
      <c r="B28" s="1" t="s">
        <v>406</v>
      </c>
      <c r="C28" s="1" t="s">
        <v>407</v>
      </c>
      <c r="D28" s="1" t="s">
        <v>408</v>
      </c>
      <c r="E28" s="1" t="s">
        <v>409</v>
      </c>
      <c r="F28" s="1" t="s">
        <v>410</v>
      </c>
    </row>
    <row r="29" customFormat="false" ht="15.75" hidden="false" customHeight="false" outlineLevel="0" collapsed="false">
      <c r="A29" s="1" t="s">
        <v>411</v>
      </c>
      <c r="B29" s="1" t="s">
        <v>193</v>
      </c>
      <c r="C29" s="1" t="s">
        <v>412</v>
      </c>
      <c r="D29" s="1" t="s">
        <v>413</v>
      </c>
      <c r="E29" s="1" t="s">
        <v>219</v>
      </c>
      <c r="F29" s="1" t="s">
        <v>289</v>
      </c>
      <c r="G29" s="1" t="s">
        <v>414</v>
      </c>
    </row>
    <row r="30" customFormat="false" ht="15.75" hidden="false" customHeight="false" outlineLevel="0" collapsed="false">
      <c r="A30" s="1" t="s">
        <v>415</v>
      </c>
      <c r="B30" s="1" t="s">
        <v>416</v>
      </c>
      <c r="C30" s="1" t="s">
        <v>193</v>
      </c>
      <c r="D30" s="1" t="s">
        <v>321</v>
      </c>
      <c r="E30" s="1" t="s">
        <v>259</v>
      </c>
      <c r="F30" s="1" t="s">
        <v>217</v>
      </c>
      <c r="G30" s="1" t="s">
        <v>417</v>
      </c>
      <c r="H30" s="1" t="s">
        <v>418</v>
      </c>
      <c r="I30" s="1" t="s">
        <v>199</v>
      </c>
      <c r="J30" s="1" t="s">
        <v>200</v>
      </c>
      <c r="K30" s="1" t="s">
        <v>337</v>
      </c>
      <c r="L30" s="1" t="s">
        <v>296</v>
      </c>
      <c r="M30" s="1" t="s">
        <v>419</v>
      </c>
      <c r="N30" s="1" t="s">
        <v>256</v>
      </c>
      <c r="O30" s="1" t="s">
        <v>420</v>
      </c>
    </row>
    <row r="31" customFormat="false" ht="15.75" hidden="false" customHeight="false" outlineLevel="0" collapsed="false">
      <c r="A31" s="1" t="s">
        <v>421</v>
      </c>
      <c r="B31" s="1" t="s">
        <v>259</v>
      </c>
      <c r="C31" s="1" t="s">
        <v>401</v>
      </c>
      <c r="D31" s="1" t="s">
        <v>422</v>
      </c>
      <c r="E31" s="1" t="s">
        <v>423</v>
      </c>
      <c r="F31" s="1" t="s">
        <v>271</v>
      </c>
      <c r="G31" s="1" t="s">
        <v>239</v>
      </c>
      <c r="H31" s="1" t="s">
        <v>420</v>
      </c>
    </row>
    <row r="32" customFormat="false" ht="15.75" hidden="false" customHeight="false" outlineLevel="0" collapsed="false">
      <c r="A32" s="1" t="s">
        <v>424</v>
      </c>
      <c r="B32" s="1" t="s">
        <v>251</v>
      </c>
      <c r="C32" s="1" t="s">
        <v>194</v>
      </c>
      <c r="D32" s="1" t="s">
        <v>322</v>
      </c>
      <c r="E32" s="1" t="s">
        <v>217</v>
      </c>
      <c r="F32" s="1" t="s">
        <v>425</v>
      </c>
      <c r="G32" s="1" t="s">
        <v>305</v>
      </c>
      <c r="H32" s="1" t="s">
        <v>426</v>
      </c>
      <c r="I32" s="1" t="s">
        <v>221</v>
      </c>
      <c r="J32" s="1" t="s">
        <v>223</v>
      </c>
      <c r="K32" s="1" t="s">
        <v>225</v>
      </c>
      <c r="L32" s="1" t="s">
        <v>427</v>
      </c>
      <c r="M32" s="1" t="s">
        <v>226</v>
      </c>
      <c r="N32" s="1" t="s">
        <v>227</v>
      </c>
      <c r="O32" s="1" t="s">
        <v>337</v>
      </c>
      <c r="P32" s="1" t="s">
        <v>229</v>
      </c>
      <c r="Q32" s="1" t="s">
        <v>428</v>
      </c>
      <c r="R32" s="1" t="s">
        <v>231</v>
      </c>
      <c r="S32" s="1" t="s">
        <v>232</v>
      </c>
      <c r="T32" s="1" t="s">
        <v>292</v>
      </c>
      <c r="U32" s="1" t="s">
        <v>234</v>
      </c>
      <c r="V32" s="1" t="s">
        <v>236</v>
      </c>
      <c r="W32" s="1" t="s">
        <v>237</v>
      </c>
      <c r="X32" s="1" t="s">
        <v>429</v>
      </c>
      <c r="Y32" s="1" t="s">
        <v>241</v>
      </c>
      <c r="Z32" s="1" t="s">
        <v>242</v>
      </c>
      <c r="AA32" s="1" t="s">
        <v>244</v>
      </c>
      <c r="AB32" s="1" t="s">
        <v>296</v>
      </c>
      <c r="AC32" s="1" t="s">
        <v>245</v>
      </c>
      <c r="AD32" s="1" t="s">
        <v>246</v>
      </c>
      <c r="AE32" s="1" t="s">
        <v>420</v>
      </c>
    </row>
    <row r="33" customFormat="false" ht="15.75" hidden="false" customHeight="false" outlineLevel="0" collapsed="false">
      <c r="A33" s="1" t="s">
        <v>430</v>
      </c>
      <c r="B33" s="1" t="s">
        <v>193</v>
      </c>
      <c r="C33" s="1" t="s">
        <v>321</v>
      </c>
      <c r="D33" s="1" t="s">
        <v>194</v>
      </c>
      <c r="E33" s="1" t="s">
        <v>431</v>
      </c>
      <c r="F33" s="1" t="s">
        <v>217</v>
      </c>
      <c r="G33" s="1" t="s">
        <v>432</v>
      </c>
      <c r="H33" s="1" t="s">
        <v>249</v>
      </c>
      <c r="I33" s="1" t="s">
        <v>433</v>
      </c>
      <c r="J33" s="1" t="s">
        <v>197</v>
      </c>
      <c r="K33" s="1" t="s">
        <v>434</v>
      </c>
      <c r="L33" s="1" t="s">
        <v>435</v>
      </c>
      <c r="M33" s="1" t="s">
        <v>436</v>
      </c>
      <c r="N33" s="1" t="s">
        <v>199</v>
      </c>
      <c r="O33" s="1" t="s">
        <v>200</v>
      </c>
      <c r="P33" s="1" t="s">
        <v>223</v>
      </c>
      <c r="Q33" s="1" t="s">
        <v>333</v>
      </c>
      <c r="R33" s="1" t="s">
        <v>427</v>
      </c>
      <c r="S33" s="1" t="s">
        <v>437</v>
      </c>
      <c r="T33" s="1" t="s">
        <v>336</v>
      </c>
      <c r="U33" s="1" t="s">
        <v>438</v>
      </c>
      <c r="V33" s="1" t="s">
        <v>389</v>
      </c>
      <c r="W33" s="1" t="s">
        <v>439</v>
      </c>
      <c r="X33" s="1" t="s">
        <v>337</v>
      </c>
      <c r="Y33" s="1" t="s">
        <v>338</v>
      </c>
      <c r="Z33" s="1" t="s">
        <v>269</v>
      </c>
      <c r="AA33" s="1" t="s">
        <v>440</v>
      </c>
      <c r="AB33" s="1" t="s">
        <v>441</v>
      </c>
      <c r="AC33" s="1" t="s">
        <v>271</v>
      </c>
      <c r="AD33" s="1" t="s">
        <v>442</v>
      </c>
      <c r="AE33" s="1" t="s">
        <v>292</v>
      </c>
      <c r="AF33" s="1" t="s">
        <v>393</v>
      </c>
      <c r="AG33" s="1" t="s">
        <v>443</v>
      </c>
      <c r="AH33" s="1" t="s">
        <v>394</v>
      </c>
      <c r="AI33" s="1" t="s">
        <v>444</v>
      </c>
      <c r="AJ33" s="1" t="s">
        <v>445</v>
      </c>
      <c r="AK33" s="1" t="s">
        <v>203</v>
      </c>
      <c r="AL33" s="1" t="s">
        <v>204</v>
      </c>
      <c r="AM33" s="1" t="s">
        <v>241</v>
      </c>
      <c r="AN33" s="1" t="s">
        <v>244</v>
      </c>
      <c r="AO33" s="1" t="s">
        <v>205</v>
      </c>
      <c r="AP33" s="1" t="s">
        <v>256</v>
      </c>
      <c r="AQ33" s="1" t="s">
        <v>328</v>
      </c>
      <c r="AR33" s="1" t="s">
        <v>446</v>
      </c>
      <c r="AS33" s="1" t="s">
        <v>447</v>
      </c>
      <c r="AT33" s="1" t="s">
        <v>448</v>
      </c>
    </row>
    <row r="34" customFormat="false" ht="15.75" hidden="false" customHeight="false" outlineLevel="0" collapsed="false">
      <c r="A34" s="1" t="s">
        <v>449</v>
      </c>
    </row>
    <row r="35" customFormat="false" ht="15.75" hidden="false" customHeight="false" outlineLevel="0" collapsed="false">
      <c r="A35" s="1" t="s">
        <v>450</v>
      </c>
      <c r="B35" s="1" t="s">
        <v>451</v>
      </c>
      <c r="C35" s="1" t="s">
        <v>452</v>
      </c>
      <c r="D35" s="1" t="s">
        <v>217</v>
      </c>
      <c r="E35" s="1" t="s">
        <v>453</v>
      </c>
      <c r="F35" s="1" t="s">
        <v>289</v>
      </c>
      <c r="G35" s="1" t="s">
        <v>454</v>
      </c>
      <c r="H35" s="1" t="s">
        <v>455</v>
      </c>
      <c r="I35" s="1" t="s">
        <v>233</v>
      </c>
      <c r="J35" s="1" t="s">
        <v>456</v>
      </c>
      <c r="K35" s="1" t="s">
        <v>457</v>
      </c>
      <c r="L35" s="1" t="s">
        <v>458</v>
      </c>
    </row>
    <row r="36" customFormat="false" ht="15.75" hidden="false" customHeight="false" outlineLevel="0" collapsed="false">
      <c r="A36" s="1" t="s">
        <v>459</v>
      </c>
      <c r="B36" s="1" t="s">
        <v>288</v>
      </c>
      <c r="C36" s="1" t="s">
        <v>460</v>
      </c>
      <c r="D36" s="1" t="s">
        <v>461</v>
      </c>
      <c r="E36" s="1" t="s">
        <v>408</v>
      </c>
      <c r="F36" s="1" t="s">
        <v>420</v>
      </c>
    </row>
    <row r="37" customFormat="false" ht="15.75" hidden="false" customHeight="false" outlineLevel="0" collapsed="false">
      <c r="A37" s="1" t="s">
        <v>462</v>
      </c>
      <c r="B37" s="1" t="s">
        <v>193</v>
      </c>
      <c r="C37" s="1" t="s">
        <v>262</v>
      </c>
      <c r="D37" s="1" t="s">
        <v>194</v>
      </c>
      <c r="E37" s="1" t="s">
        <v>322</v>
      </c>
      <c r="F37" s="1" t="s">
        <v>360</v>
      </c>
      <c r="G37" s="1" t="s">
        <v>217</v>
      </c>
      <c r="H37" s="1" t="s">
        <v>305</v>
      </c>
      <c r="I37" s="1" t="s">
        <v>463</v>
      </c>
      <c r="J37" s="1" t="s">
        <v>464</v>
      </c>
      <c r="K37" s="1" t="s">
        <v>465</v>
      </c>
      <c r="L37" s="1" t="s">
        <v>466</v>
      </c>
      <c r="M37" s="1" t="s">
        <v>200</v>
      </c>
      <c r="N37" s="1" t="s">
        <v>224</v>
      </c>
      <c r="O37" s="1" t="s">
        <v>226</v>
      </c>
      <c r="P37" s="1" t="s">
        <v>389</v>
      </c>
      <c r="Q37" s="1" t="s">
        <v>439</v>
      </c>
      <c r="R37" s="1" t="s">
        <v>228</v>
      </c>
      <c r="S37" s="1" t="s">
        <v>440</v>
      </c>
      <c r="T37" s="1" t="s">
        <v>467</v>
      </c>
      <c r="U37" s="1" t="s">
        <v>230</v>
      </c>
      <c r="V37" s="1" t="s">
        <v>233</v>
      </c>
      <c r="W37" s="1" t="s">
        <v>393</v>
      </c>
      <c r="X37" s="1" t="s">
        <v>443</v>
      </c>
      <c r="Y37" s="1" t="s">
        <v>235</v>
      </c>
      <c r="Z37" s="1" t="s">
        <v>394</v>
      </c>
      <c r="AA37" s="1" t="s">
        <v>239</v>
      </c>
      <c r="AB37" s="1" t="s">
        <v>243</v>
      </c>
      <c r="AC37" s="1" t="s">
        <v>244</v>
      </c>
    </row>
    <row r="38" customFormat="false" ht="15.75" hidden="false" customHeight="false" outlineLevel="0" collapsed="false">
      <c r="A38" s="1" t="s">
        <v>468</v>
      </c>
      <c r="B38" s="1" t="s">
        <v>319</v>
      </c>
      <c r="C38" s="1" t="s">
        <v>193</v>
      </c>
      <c r="D38" s="1" t="s">
        <v>469</v>
      </c>
      <c r="E38" s="1" t="s">
        <v>262</v>
      </c>
      <c r="F38" s="1" t="s">
        <v>194</v>
      </c>
      <c r="G38" s="1" t="s">
        <v>195</v>
      </c>
      <c r="H38" s="1" t="s">
        <v>217</v>
      </c>
      <c r="I38" s="1" t="s">
        <v>300</v>
      </c>
      <c r="J38" s="1" t="s">
        <v>209</v>
      </c>
      <c r="K38" s="1" t="s">
        <v>305</v>
      </c>
      <c r="L38" s="1" t="s">
        <v>211</v>
      </c>
      <c r="M38" s="1" t="s">
        <v>470</v>
      </c>
      <c r="N38" s="1" t="s">
        <v>301</v>
      </c>
      <c r="O38" s="1" t="s">
        <v>471</v>
      </c>
    </row>
    <row r="39" customFormat="false" ht="15.75" hidden="false" customHeight="false" outlineLevel="0" collapsed="false">
      <c r="A39" s="1" t="s">
        <v>472</v>
      </c>
      <c r="B39" s="1" t="s">
        <v>207</v>
      </c>
      <c r="C39" s="1" t="s">
        <v>473</v>
      </c>
      <c r="D39" s="1" t="s">
        <v>249</v>
      </c>
      <c r="E39" s="1" t="s">
        <v>219</v>
      </c>
      <c r="F39" s="1" t="s">
        <v>474</v>
      </c>
      <c r="G39" s="1" t="s">
        <v>475</v>
      </c>
    </row>
    <row r="40" customFormat="false" ht="15.75" hidden="false" customHeight="false" outlineLevel="0" collapsed="false">
      <c r="A40" s="1" t="s">
        <v>476</v>
      </c>
      <c r="B40" s="1" t="s">
        <v>251</v>
      </c>
      <c r="C40" s="1" t="s">
        <v>194</v>
      </c>
      <c r="D40" s="1" t="s">
        <v>477</v>
      </c>
      <c r="E40" s="1" t="s">
        <v>288</v>
      </c>
      <c r="F40" s="1" t="s">
        <v>465</v>
      </c>
      <c r="G40" s="1" t="s">
        <v>478</v>
      </c>
      <c r="H40" s="1" t="s">
        <v>479</v>
      </c>
      <c r="I40" s="1" t="s">
        <v>480</v>
      </c>
      <c r="J40" s="1" t="s">
        <v>481</v>
      </c>
      <c r="K40" s="1" t="s">
        <v>420</v>
      </c>
    </row>
    <row r="41" customFormat="false" ht="15.75" hidden="false" customHeight="false" outlineLevel="0" collapsed="false">
      <c r="A41" s="1" t="s">
        <v>482</v>
      </c>
      <c r="B41" s="1" t="s">
        <v>207</v>
      </c>
      <c r="C41" s="1" t="s">
        <v>208</v>
      </c>
      <c r="D41" s="1" t="s">
        <v>209</v>
      </c>
      <c r="E41" s="1" t="s">
        <v>210</v>
      </c>
      <c r="F41" s="1" t="s">
        <v>211</v>
      </c>
      <c r="G41" s="1" t="s">
        <v>483</v>
      </c>
      <c r="H41" s="1" t="s">
        <v>213</v>
      </c>
      <c r="I41" s="1" t="s">
        <v>214</v>
      </c>
    </row>
    <row r="42" customFormat="false" ht="15.75" hidden="false" customHeight="false" outlineLevel="0" collapsed="false">
      <c r="A42" s="1" t="s">
        <v>484</v>
      </c>
      <c r="B42" s="1" t="s">
        <v>193</v>
      </c>
      <c r="C42" s="1" t="s">
        <v>262</v>
      </c>
      <c r="D42" s="1" t="s">
        <v>194</v>
      </c>
      <c r="E42" s="1" t="s">
        <v>195</v>
      </c>
      <c r="F42" s="1" t="s">
        <v>485</v>
      </c>
      <c r="G42" s="1" t="s">
        <v>219</v>
      </c>
      <c r="H42" s="1" t="s">
        <v>486</v>
      </c>
      <c r="I42" s="1" t="s">
        <v>199</v>
      </c>
      <c r="J42" s="1" t="s">
        <v>200</v>
      </c>
      <c r="K42" s="1" t="s">
        <v>335</v>
      </c>
      <c r="L42" s="1" t="s">
        <v>427</v>
      </c>
      <c r="M42" s="1" t="s">
        <v>437</v>
      </c>
      <c r="N42" s="1" t="s">
        <v>336</v>
      </c>
      <c r="O42" s="1" t="s">
        <v>438</v>
      </c>
      <c r="P42" s="1" t="s">
        <v>337</v>
      </c>
      <c r="Q42" s="1" t="s">
        <v>428</v>
      </c>
      <c r="R42" s="1" t="s">
        <v>487</v>
      </c>
      <c r="S42" s="1" t="s">
        <v>488</v>
      </c>
      <c r="T42" s="1" t="s">
        <v>489</v>
      </c>
      <c r="U42" s="1" t="s">
        <v>239</v>
      </c>
      <c r="V42" s="1" t="s">
        <v>204</v>
      </c>
      <c r="W42" s="1" t="s">
        <v>240</v>
      </c>
      <c r="X42" s="1" t="s">
        <v>490</v>
      </c>
      <c r="Y42" s="1" t="s">
        <v>341</v>
      </c>
      <c r="Z42" s="1" t="s">
        <v>296</v>
      </c>
      <c r="AA42" s="1" t="s">
        <v>256</v>
      </c>
    </row>
    <row r="43" customFormat="false" ht="15.75" hidden="false" customHeight="false" outlineLevel="0" collapsed="false">
      <c r="A43" s="1" t="s">
        <v>491</v>
      </c>
    </row>
    <row r="44" customFormat="false" ht="15.75" hidden="false" customHeight="false" outlineLevel="0" collapsed="false">
      <c r="A44" s="1" t="s">
        <v>492</v>
      </c>
      <c r="B44" s="1" t="s">
        <v>262</v>
      </c>
      <c r="C44" s="1" t="s">
        <v>355</v>
      </c>
      <c r="D44" s="1" t="s">
        <v>356</v>
      </c>
      <c r="E44" s="1" t="s">
        <v>345</v>
      </c>
      <c r="F44" s="1" t="s">
        <v>357</v>
      </c>
    </row>
    <row r="45" customFormat="false" ht="15.75" hidden="false" customHeight="false" outlineLevel="0" collapsed="false">
      <c r="A45" s="1" t="s">
        <v>493</v>
      </c>
      <c r="B45" s="1" t="s">
        <v>494</v>
      </c>
      <c r="C45" s="1" t="s">
        <v>217</v>
      </c>
      <c r="D45" s="1" t="s">
        <v>495</v>
      </c>
      <c r="E45" s="1" t="s">
        <v>496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46"/>
  <sheetViews>
    <sheetView showFormulas="false" showGridLines="true" showRowColHeaders="true" showZeros="true" rightToLeft="false" tabSelected="false" showOutlineSymbols="true" defaultGridColor="true" view="normal" topLeftCell="A31" colorId="64" zoomScale="100" zoomScaleNormal="100" zoomScalePageLayoutView="100" workbookViewId="0">
      <selection pane="topLeft" activeCell="A48" activeCellId="0" sqref="A48"/>
    </sheetView>
  </sheetViews>
  <sheetFormatPr defaultColWidth="8.9921875" defaultRowHeight="15.75" zeroHeight="false" outlineLevelRow="0" outlineLevelCol="0"/>
  <cols>
    <col collapsed="false" customWidth="true" hidden="false" outlineLevel="0" max="1" min="1" style="1" width="13.87"/>
    <col collapsed="false" customWidth="true" hidden="false" outlineLevel="0" max="2" min="2" style="1" width="20.62"/>
    <col collapsed="false" customWidth="true" hidden="false" outlineLevel="0" max="3" min="3" style="1" width="10.87"/>
    <col collapsed="false" customWidth="false" hidden="false" outlineLevel="0" max="4" min="4" style="1" width="8.99"/>
    <col collapsed="false" customWidth="true" hidden="false" outlineLevel="0" max="5" min="5" style="1" width="10.49"/>
    <col collapsed="false" customWidth="true" hidden="false" outlineLevel="0" max="6" min="6" style="1" width="12.99"/>
    <col collapsed="false" customWidth="false" hidden="false" outlineLevel="0" max="7" min="7" style="1" width="8.99"/>
    <col collapsed="false" customWidth="true" hidden="false" outlineLevel="0" max="8" min="8" style="1" width="10.62"/>
    <col collapsed="false" customWidth="true" hidden="false" outlineLevel="0" max="9" min="9" style="1" width="13.49"/>
    <col collapsed="false" customWidth="false" hidden="false" outlineLevel="0" max="257" min="10" style="1" width="8.99"/>
  </cols>
  <sheetData>
    <row r="1" customFormat="false" ht="24.95" hidden="false" customHeight="true" outlineLevel="0" collapsed="false">
      <c r="B1" s="23" t="s">
        <v>497</v>
      </c>
      <c r="C1" s="17"/>
      <c r="D1" s="17"/>
      <c r="E1" s="17"/>
      <c r="F1" s="17"/>
      <c r="G1" s="17"/>
      <c r="H1" s="17"/>
      <c r="I1" s="18"/>
    </row>
    <row r="2" s="17" customFormat="true" ht="17.25" hidden="false" customHeight="false" outlineLevel="0" collapsed="false">
      <c r="A2" s="3" t="s">
        <v>498</v>
      </c>
      <c r="B2" s="3" t="s">
        <v>499</v>
      </c>
      <c r="C2" s="3" t="s">
        <v>500</v>
      </c>
      <c r="D2" s="3" t="s">
        <v>501</v>
      </c>
      <c r="E2" s="3" t="s">
        <v>502</v>
      </c>
      <c r="F2" s="3" t="s">
        <v>503</v>
      </c>
      <c r="G2" s="3" t="s">
        <v>504</v>
      </c>
      <c r="H2" s="3" t="s">
        <v>505</v>
      </c>
      <c r="I2" s="3" t="s">
        <v>506</v>
      </c>
      <c r="J2" s="3" t="s">
        <v>507</v>
      </c>
    </row>
    <row r="3" customFormat="false" ht="16.5" hidden="false" customHeight="false" outlineLevel="0" collapsed="false">
      <c r="A3" s="1" t="s">
        <v>192</v>
      </c>
      <c r="B3" s="1" t="s">
        <v>508</v>
      </c>
      <c r="C3" s="1" t="n">
        <v>562</v>
      </c>
      <c r="D3" s="1" t="n">
        <v>20</v>
      </c>
      <c r="E3" s="1" t="n">
        <v>0</v>
      </c>
      <c r="F3" s="1" t="n">
        <v>0.937</v>
      </c>
      <c r="G3" s="1" t="n">
        <v>15</v>
      </c>
      <c r="H3" s="1" t="s">
        <v>509</v>
      </c>
      <c r="I3" s="1" t="s">
        <v>510</v>
      </c>
      <c r="J3" s="1" t="s">
        <v>511</v>
      </c>
    </row>
    <row r="4" customFormat="false" ht="15.75" hidden="false" customHeight="false" outlineLevel="0" collapsed="false">
      <c r="A4" s="1" t="s">
        <v>206</v>
      </c>
      <c r="B4" s="1" t="s">
        <v>512</v>
      </c>
      <c r="C4" s="1" t="n">
        <v>445</v>
      </c>
      <c r="D4" s="1" t="n">
        <v>20</v>
      </c>
      <c r="E4" s="1" t="n">
        <v>0</v>
      </c>
      <c r="F4" s="1" t="n">
        <v>0.9985</v>
      </c>
      <c r="G4" s="1" t="n">
        <v>11</v>
      </c>
      <c r="H4" s="1" t="s">
        <v>513</v>
      </c>
      <c r="I4" s="1" t="s">
        <v>514</v>
      </c>
      <c r="J4" s="1" t="s">
        <v>515</v>
      </c>
    </row>
    <row r="5" customFormat="false" ht="15.75" hidden="false" customHeight="false" outlineLevel="0" collapsed="false">
      <c r="A5" s="1" t="s">
        <v>215</v>
      </c>
      <c r="B5" s="1" t="s">
        <v>516</v>
      </c>
      <c r="C5" s="1" t="n">
        <v>385</v>
      </c>
      <c r="D5" s="1" t="n">
        <v>20</v>
      </c>
      <c r="E5" s="1" t="n">
        <v>0</v>
      </c>
      <c r="F5" s="1" t="n">
        <v>0.946</v>
      </c>
      <c r="G5" s="1" t="n">
        <v>41</v>
      </c>
      <c r="H5" s="1" t="s">
        <v>517</v>
      </c>
      <c r="I5" s="1" t="s">
        <v>518</v>
      </c>
      <c r="J5" s="1" t="s">
        <v>519</v>
      </c>
    </row>
    <row r="6" customFormat="false" ht="15.75" hidden="false" customHeight="false" outlineLevel="0" collapsed="false">
      <c r="A6" s="1" t="s">
        <v>247</v>
      </c>
      <c r="B6" s="1" t="s">
        <v>520</v>
      </c>
      <c r="C6" s="1" t="n">
        <v>433</v>
      </c>
      <c r="D6" s="1" t="n">
        <v>20</v>
      </c>
      <c r="E6" s="1" t="n">
        <v>0</v>
      </c>
      <c r="F6" s="1" t="n">
        <v>0.933</v>
      </c>
      <c r="G6" s="1" t="n">
        <v>17</v>
      </c>
      <c r="H6" s="1" t="s">
        <v>521</v>
      </c>
      <c r="I6" s="1" t="s">
        <v>514</v>
      </c>
      <c r="J6" s="1" t="s">
        <v>522</v>
      </c>
    </row>
    <row r="7" customFormat="false" ht="15.75" hidden="false" customHeight="false" outlineLevel="0" collapsed="false">
      <c r="A7" s="1" t="s">
        <v>250</v>
      </c>
      <c r="B7" s="1" t="s">
        <v>523</v>
      </c>
      <c r="C7" s="1" t="n">
        <v>411</v>
      </c>
      <c r="D7" s="1" t="n">
        <v>20</v>
      </c>
      <c r="E7" s="1" t="n">
        <v>0</v>
      </c>
      <c r="F7" s="1" t="n">
        <v>0.9705</v>
      </c>
      <c r="G7" s="1" t="n">
        <v>18</v>
      </c>
      <c r="H7" s="1" t="s">
        <v>524</v>
      </c>
      <c r="I7" s="1" t="s">
        <v>525</v>
      </c>
      <c r="J7" s="1" t="s">
        <v>526</v>
      </c>
    </row>
    <row r="8" customFormat="false" ht="15.75" hidden="false" customHeight="false" outlineLevel="0" collapsed="false">
      <c r="A8" s="1" t="s">
        <v>258</v>
      </c>
      <c r="B8" s="1" t="s">
        <v>527</v>
      </c>
      <c r="C8" s="1" t="n">
        <v>584</v>
      </c>
      <c r="D8" s="1" t="n">
        <v>20</v>
      </c>
      <c r="E8" s="1" t="n">
        <v>0</v>
      </c>
      <c r="F8" s="1" t="n">
        <v>0.9545</v>
      </c>
      <c r="G8" s="1" t="n">
        <v>11</v>
      </c>
      <c r="H8" s="1" t="s">
        <v>528</v>
      </c>
      <c r="I8" s="1" t="s">
        <v>514</v>
      </c>
      <c r="J8" s="1" t="s">
        <v>529</v>
      </c>
    </row>
    <row r="9" customFormat="false" ht="15.75" hidden="false" customHeight="false" outlineLevel="0" collapsed="false">
      <c r="A9" s="1" t="s">
        <v>261</v>
      </c>
      <c r="B9" s="1" t="s">
        <v>530</v>
      </c>
      <c r="C9" s="1" t="n">
        <v>335</v>
      </c>
      <c r="D9" s="1" t="n">
        <v>20</v>
      </c>
      <c r="E9" s="1" t="n">
        <v>0</v>
      </c>
      <c r="F9" s="1" t="n">
        <v>0.9705</v>
      </c>
      <c r="G9" s="1" t="n">
        <v>16</v>
      </c>
      <c r="H9" s="1" t="s">
        <v>531</v>
      </c>
      <c r="I9" s="1" t="s">
        <v>532</v>
      </c>
      <c r="J9" s="1" t="s">
        <v>533</v>
      </c>
    </row>
    <row r="10" customFormat="false" ht="15.75" hidden="false" customHeight="false" outlineLevel="0" collapsed="false">
      <c r="A10" s="1" t="s">
        <v>272</v>
      </c>
      <c r="B10" s="1" t="s">
        <v>523</v>
      </c>
      <c r="C10" s="1" t="n">
        <v>477</v>
      </c>
      <c r="D10" s="1" t="n">
        <v>20</v>
      </c>
      <c r="E10" s="1" t="n">
        <v>0</v>
      </c>
      <c r="F10" s="1" t="n">
        <v>0.95</v>
      </c>
      <c r="G10" s="1" t="n">
        <v>18</v>
      </c>
      <c r="H10" s="1" t="s">
        <v>524</v>
      </c>
      <c r="I10" s="1" t="s">
        <v>525</v>
      </c>
      <c r="J10" s="1" t="s">
        <v>534</v>
      </c>
    </row>
    <row r="11" customFormat="false" ht="15.75" hidden="false" customHeight="false" outlineLevel="0" collapsed="false">
      <c r="A11" s="1" t="s">
        <v>273</v>
      </c>
      <c r="B11" s="1" t="s">
        <v>535</v>
      </c>
      <c r="C11" s="1" t="n">
        <v>487</v>
      </c>
      <c r="D11" s="1" t="n">
        <v>20</v>
      </c>
      <c r="E11" s="1" t="n">
        <v>0</v>
      </c>
      <c r="F11" s="1" t="n">
        <v>0.9825</v>
      </c>
      <c r="G11" s="1" t="n">
        <v>10</v>
      </c>
      <c r="H11" s="1" t="s">
        <v>536</v>
      </c>
      <c r="I11" s="1" t="s">
        <v>514</v>
      </c>
      <c r="J11" s="1" t="s">
        <v>537</v>
      </c>
    </row>
    <row r="12" customFormat="false" ht="15.75" hidden="false" customHeight="false" outlineLevel="0" collapsed="false">
      <c r="A12" s="1" t="s">
        <v>278</v>
      </c>
      <c r="B12" s="1" t="s">
        <v>538</v>
      </c>
      <c r="C12" s="1" t="n">
        <v>507</v>
      </c>
      <c r="D12" s="1" t="n">
        <v>20</v>
      </c>
      <c r="E12" s="1" t="n">
        <v>0</v>
      </c>
      <c r="F12" s="1" t="n">
        <v>0.9915</v>
      </c>
      <c r="G12" s="1" t="n">
        <v>9</v>
      </c>
      <c r="H12" s="1" t="s">
        <v>539</v>
      </c>
      <c r="I12" s="1" t="s">
        <v>514</v>
      </c>
      <c r="J12" s="1" t="s">
        <v>540</v>
      </c>
    </row>
    <row r="13" customFormat="false" ht="15.75" hidden="false" customHeight="false" outlineLevel="0" collapsed="false">
      <c r="A13" s="1" t="s">
        <v>284</v>
      </c>
      <c r="B13" s="1" t="s">
        <v>541</v>
      </c>
      <c r="C13" s="1" t="n">
        <v>677</v>
      </c>
      <c r="D13" s="1" t="n">
        <v>20</v>
      </c>
      <c r="E13" s="1" t="n">
        <v>0</v>
      </c>
      <c r="F13" s="1" t="n">
        <v>0.9575</v>
      </c>
      <c r="G13" s="1" t="n">
        <v>12</v>
      </c>
      <c r="H13" s="1" t="s">
        <v>542</v>
      </c>
      <c r="I13" s="1" t="s">
        <v>543</v>
      </c>
      <c r="J13" s="1" t="s">
        <v>544</v>
      </c>
    </row>
    <row r="14" customFormat="false" ht="15.75" hidden="false" customHeight="false" outlineLevel="0" collapsed="false">
      <c r="A14" s="1" t="s">
        <v>299</v>
      </c>
      <c r="B14" s="1" t="s">
        <v>545</v>
      </c>
      <c r="C14" s="1" t="n">
        <v>421</v>
      </c>
      <c r="D14" s="1" t="n">
        <v>20</v>
      </c>
      <c r="E14" s="1" t="n">
        <v>0</v>
      </c>
      <c r="F14" s="1" t="n">
        <v>0.927</v>
      </c>
      <c r="G14" s="1" t="n">
        <v>14</v>
      </c>
      <c r="H14" s="1" t="s">
        <v>546</v>
      </c>
      <c r="I14" s="1" t="s">
        <v>514</v>
      </c>
      <c r="J14" s="1" t="s">
        <v>547</v>
      </c>
    </row>
    <row r="15" customFormat="false" ht="15.75" hidden="false" customHeight="false" outlineLevel="0" collapsed="false">
      <c r="A15" s="1" t="s">
        <v>302</v>
      </c>
      <c r="B15" s="1" t="s">
        <v>548</v>
      </c>
      <c r="C15" s="1" t="n">
        <v>600</v>
      </c>
      <c r="D15" s="1" t="n">
        <v>20</v>
      </c>
      <c r="E15" s="1" t="n">
        <v>0</v>
      </c>
      <c r="F15" s="1" t="n">
        <v>0.805</v>
      </c>
      <c r="G15" s="1" t="n">
        <v>9</v>
      </c>
      <c r="H15" s="1" t="s">
        <v>549</v>
      </c>
      <c r="I15" s="1" t="s">
        <v>514</v>
      </c>
      <c r="J15" s="1" t="s">
        <v>550</v>
      </c>
    </row>
    <row r="16" customFormat="false" ht="15.75" hidden="false" customHeight="false" outlineLevel="0" collapsed="false">
      <c r="A16" s="1" t="s">
        <v>318</v>
      </c>
      <c r="B16" s="1" t="s">
        <v>551</v>
      </c>
      <c r="C16" s="1" t="n">
        <v>579</v>
      </c>
      <c r="D16" s="1" t="n">
        <v>20</v>
      </c>
      <c r="E16" s="1" t="n">
        <v>0</v>
      </c>
      <c r="F16" s="1" t="n">
        <v>0.954</v>
      </c>
      <c r="G16" s="1" t="n">
        <v>14</v>
      </c>
      <c r="H16" s="1" t="s">
        <v>552</v>
      </c>
      <c r="I16" s="1" t="s">
        <v>514</v>
      </c>
      <c r="J16" s="1" t="s">
        <v>553</v>
      </c>
    </row>
    <row r="17" customFormat="false" ht="15.75" hidden="false" customHeight="false" outlineLevel="0" collapsed="false">
      <c r="A17" s="1" t="s">
        <v>330</v>
      </c>
      <c r="B17" s="1" t="s">
        <v>554</v>
      </c>
      <c r="C17" s="1" t="n">
        <v>284</v>
      </c>
      <c r="D17" s="1" t="n">
        <v>20</v>
      </c>
      <c r="E17" s="1" t="n">
        <v>0</v>
      </c>
      <c r="F17" s="1" t="n">
        <v>0.943</v>
      </c>
      <c r="G17" s="1" t="n">
        <v>29</v>
      </c>
      <c r="H17" s="1" t="s">
        <v>555</v>
      </c>
      <c r="I17" s="1" t="s">
        <v>556</v>
      </c>
      <c r="J17" s="1" t="s">
        <v>557</v>
      </c>
    </row>
    <row r="18" customFormat="false" ht="15.75" hidden="false" customHeight="false" outlineLevel="0" collapsed="false">
      <c r="A18" s="1" t="s">
        <v>344</v>
      </c>
      <c r="B18" s="1" t="s">
        <v>558</v>
      </c>
      <c r="C18" s="1" t="n">
        <v>169</v>
      </c>
      <c r="D18" s="1" t="n">
        <v>20</v>
      </c>
      <c r="E18" s="1" t="n">
        <v>1.95899E-108</v>
      </c>
      <c r="F18" s="1" t="n">
        <v>0.9955</v>
      </c>
      <c r="G18" s="1" t="n">
        <v>13</v>
      </c>
      <c r="H18" s="1" t="s">
        <v>559</v>
      </c>
      <c r="I18" s="1" t="s">
        <v>560</v>
      </c>
      <c r="J18" s="1" t="s">
        <v>561</v>
      </c>
    </row>
    <row r="19" customFormat="false" ht="15.75" hidden="false" customHeight="false" outlineLevel="0" collapsed="false">
      <c r="A19" s="1" t="s">
        <v>346</v>
      </c>
      <c r="B19" s="1" t="s">
        <v>115</v>
      </c>
      <c r="C19" s="1" t="n">
        <v>266</v>
      </c>
      <c r="D19" s="1" t="n">
        <v>20</v>
      </c>
      <c r="E19" s="1" t="n">
        <v>1.63591E-175</v>
      </c>
      <c r="F19" s="1" t="n">
        <v>0.95</v>
      </c>
      <c r="G19" s="1" t="n">
        <v>8</v>
      </c>
      <c r="H19" s="1" t="s">
        <v>562</v>
      </c>
      <c r="I19" s="1" t="s">
        <v>514</v>
      </c>
      <c r="J19" s="1" t="s">
        <v>563</v>
      </c>
    </row>
    <row r="20" customFormat="false" ht="15.75" hidden="false" customHeight="false" outlineLevel="0" collapsed="false">
      <c r="A20" s="1" t="s">
        <v>354</v>
      </c>
      <c r="B20" s="1" t="s">
        <v>564</v>
      </c>
      <c r="C20" s="1" t="n">
        <v>329</v>
      </c>
      <c r="D20" s="1" t="n">
        <v>20</v>
      </c>
      <c r="E20" s="1" t="n">
        <v>0</v>
      </c>
      <c r="F20" s="1" t="n">
        <v>0.9195</v>
      </c>
      <c r="G20" s="1" t="n">
        <v>6</v>
      </c>
      <c r="H20" s="1" t="s">
        <v>565</v>
      </c>
      <c r="I20" s="1" t="s">
        <v>514</v>
      </c>
      <c r="J20" s="1" t="s">
        <v>566</v>
      </c>
    </row>
    <row r="21" customFormat="false" ht="15.75" hidden="false" customHeight="false" outlineLevel="0" collapsed="false">
      <c r="A21" s="1" t="s">
        <v>359</v>
      </c>
      <c r="B21" s="1" t="s">
        <v>567</v>
      </c>
      <c r="C21" s="1" t="n">
        <v>688</v>
      </c>
      <c r="D21" s="1" t="n">
        <v>20</v>
      </c>
      <c r="E21" s="1" t="n">
        <v>0</v>
      </c>
      <c r="F21" s="1" t="n">
        <v>0.9645</v>
      </c>
      <c r="G21" s="1" t="n">
        <v>13</v>
      </c>
      <c r="H21" s="1" t="s">
        <v>568</v>
      </c>
      <c r="I21" s="1" t="s">
        <v>543</v>
      </c>
      <c r="J21" s="1" t="s">
        <v>569</v>
      </c>
    </row>
    <row r="22" customFormat="false" ht="15.75" hidden="false" customHeight="false" outlineLevel="0" collapsed="false">
      <c r="A22" s="1" t="s">
        <v>363</v>
      </c>
      <c r="B22" s="1" t="s">
        <v>570</v>
      </c>
      <c r="C22" s="1" t="n">
        <v>294</v>
      </c>
      <c r="D22" s="1" t="n">
        <v>20</v>
      </c>
      <c r="E22" s="1" t="n">
        <v>0</v>
      </c>
      <c r="F22" s="1" t="n">
        <v>0.92</v>
      </c>
      <c r="G22" s="1" t="n">
        <v>3</v>
      </c>
      <c r="H22" s="1" t="s">
        <v>571</v>
      </c>
      <c r="I22" s="1" t="s">
        <v>514</v>
      </c>
      <c r="J22" s="1" t="s">
        <v>572</v>
      </c>
    </row>
    <row r="23" customFormat="false" ht="15.75" hidden="false" customHeight="false" outlineLevel="0" collapsed="false">
      <c r="A23" s="1" t="s">
        <v>364</v>
      </c>
      <c r="B23" s="1" t="s">
        <v>573</v>
      </c>
      <c r="C23" s="1" t="n">
        <v>505</v>
      </c>
      <c r="D23" s="1" t="n">
        <v>20</v>
      </c>
      <c r="E23" s="1" t="n">
        <v>0</v>
      </c>
      <c r="F23" s="1" t="n">
        <v>0.7835</v>
      </c>
      <c r="G23" s="1" t="n">
        <v>6</v>
      </c>
      <c r="H23" s="1" t="s">
        <v>574</v>
      </c>
      <c r="I23" s="1" t="s">
        <v>575</v>
      </c>
      <c r="J23" s="1" t="s">
        <v>576</v>
      </c>
    </row>
    <row r="24" customFormat="false" ht="15.75" hidden="false" customHeight="false" outlineLevel="0" collapsed="false">
      <c r="A24" s="1" t="s">
        <v>376</v>
      </c>
      <c r="B24" s="1" t="s">
        <v>577</v>
      </c>
      <c r="C24" s="1" t="n">
        <v>426</v>
      </c>
      <c r="D24" s="1" t="n">
        <v>20</v>
      </c>
      <c r="E24" s="1" t="n">
        <v>0</v>
      </c>
      <c r="F24" s="1" t="n">
        <v>0.9505</v>
      </c>
      <c r="G24" s="1" t="n">
        <v>5</v>
      </c>
      <c r="H24" s="1" t="s">
        <v>578</v>
      </c>
      <c r="I24" s="1" t="s">
        <v>579</v>
      </c>
      <c r="J24" s="1" t="s">
        <v>580</v>
      </c>
    </row>
    <row r="25" customFormat="false" ht="15.75" hidden="false" customHeight="false" outlineLevel="0" collapsed="false">
      <c r="A25" s="1" t="s">
        <v>380</v>
      </c>
      <c r="B25" s="1" t="s">
        <v>581</v>
      </c>
      <c r="C25" s="1" t="n">
        <v>352</v>
      </c>
      <c r="D25" s="1" t="n">
        <v>20</v>
      </c>
      <c r="E25" s="1" t="n">
        <v>0</v>
      </c>
      <c r="F25" s="1" t="n">
        <v>0.9645</v>
      </c>
      <c r="G25" s="1" t="n">
        <v>17</v>
      </c>
      <c r="H25" s="1" t="s">
        <v>582</v>
      </c>
      <c r="I25" s="1" t="s">
        <v>583</v>
      </c>
      <c r="J25" s="1" t="s">
        <v>584</v>
      </c>
    </row>
    <row r="26" customFormat="false" ht="15.75" hidden="false" customHeight="false" outlineLevel="0" collapsed="false">
      <c r="A26" s="1" t="s">
        <v>396</v>
      </c>
      <c r="B26" s="1" t="s">
        <v>585</v>
      </c>
      <c r="C26" s="1" t="n">
        <v>317</v>
      </c>
      <c r="D26" s="1" t="n">
        <v>20</v>
      </c>
      <c r="E26" s="1" t="n">
        <v>0</v>
      </c>
      <c r="F26" s="1" t="n">
        <v>0.966</v>
      </c>
      <c r="G26" s="1" t="n">
        <v>15</v>
      </c>
      <c r="H26" s="1" t="s">
        <v>586</v>
      </c>
      <c r="I26" s="1" t="s">
        <v>514</v>
      </c>
      <c r="J26" s="1" t="s">
        <v>587</v>
      </c>
    </row>
    <row r="27" customFormat="false" ht="15.75" hidden="false" customHeight="false" outlineLevel="0" collapsed="false">
      <c r="A27" s="1" t="s">
        <v>400</v>
      </c>
      <c r="B27" s="1" t="s">
        <v>588</v>
      </c>
      <c r="C27" s="1" t="n">
        <v>270</v>
      </c>
      <c r="D27" s="1" t="n">
        <v>20</v>
      </c>
      <c r="E27" s="1" t="n">
        <v>0</v>
      </c>
      <c r="F27" s="1" t="n">
        <v>0.931</v>
      </c>
      <c r="G27" s="1" t="n">
        <v>9</v>
      </c>
      <c r="H27" s="1" t="s">
        <v>589</v>
      </c>
      <c r="I27" s="1" t="s">
        <v>590</v>
      </c>
      <c r="J27" s="1" t="s">
        <v>591</v>
      </c>
    </row>
    <row r="28" customFormat="false" ht="15.75" hidden="false" customHeight="false" outlineLevel="0" collapsed="false">
      <c r="A28" s="1" t="s">
        <v>403</v>
      </c>
      <c r="B28" s="1" t="s">
        <v>592</v>
      </c>
      <c r="C28" s="1" t="n">
        <v>921</v>
      </c>
      <c r="D28" s="1" t="n">
        <v>20</v>
      </c>
      <c r="E28" s="1" t="n">
        <v>0</v>
      </c>
      <c r="F28" s="1" t="n">
        <v>0.94</v>
      </c>
      <c r="G28" s="1" t="n">
        <v>7</v>
      </c>
      <c r="H28" s="1" t="s">
        <v>593</v>
      </c>
      <c r="I28" s="1" t="s">
        <v>594</v>
      </c>
      <c r="J28" s="1" t="s">
        <v>595</v>
      </c>
    </row>
    <row r="29" customFormat="false" ht="15.75" hidden="false" customHeight="false" outlineLevel="0" collapsed="false">
      <c r="A29" s="1" t="s">
        <v>405</v>
      </c>
      <c r="B29" s="1" t="s">
        <v>596</v>
      </c>
      <c r="C29" s="1" t="n">
        <v>358</v>
      </c>
      <c r="D29" s="1" t="n">
        <v>20</v>
      </c>
      <c r="E29" s="1" t="n">
        <v>0</v>
      </c>
      <c r="F29" s="1" t="n">
        <v>0.993</v>
      </c>
      <c r="G29" s="1" t="n">
        <v>6</v>
      </c>
      <c r="H29" s="1" t="s">
        <v>597</v>
      </c>
      <c r="I29" s="1" t="s">
        <v>598</v>
      </c>
      <c r="J29" s="1" t="s">
        <v>599</v>
      </c>
    </row>
    <row r="30" customFormat="false" ht="15.75" hidden="false" customHeight="false" outlineLevel="0" collapsed="false">
      <c r="A30" s="1" t="s">
        <v>411</v>
      </c>
      <c r="B30" s="1" t="s">
        <v>600</v>
      </c>
      <c r="C30" s="1" t="n">
        <v>447</v>
      </c>
      <c r="D30" s="1" t="n">
        <v>20</v>
      </c>
      <c r="E30" s="1" t="n">
        <v>0</v>
      </c>
      <c r="F30" s="1" t="n">
        <v>0.8865</v>
      </c>
      <c r="G30" s="1" t="n">
        <v>3</v>
      </c>
      <c r="H30" s="1" t="s">
        <v>601</v>
      </c>
      <c r="I30" s="1" t="s">
        <v>514</v>
      </c>
      <c r="J30" s="1" t="s">
        <v>602</v>
      </c>
    </row>
    <row r="31" customFormat="false" ht="15.75" hidden="false" customHeight="false" outlineLevel="0" collapsed="false">
      <c r="A31" s="1" t="s">
        <v>415</v>
      </c>
      <c r="B31" s="1" t="s">
        <v>603</v>
      </c>
      <c r="C31" s="1" t="n">
        <v>435</v>
      </c>
      <c r="D31" s="1" t="n">
        <v>20</v>
      </c>
      <c r="E31" s="1" t="n">
        <v>0</v>
      </c>
      <c r="F31" s="1" t="n">
        <v>0.933</v>
      </c>
      <c r="G31" s="1" t="n">
        <v>7</v>
      </c>
      <c r="H31" s="1" t="s">
        <v>604</v>
      </c>
      <c r="I31" s="1" t="s">
        <v>605</v>
      </c>
      <c r="J31" s="1" t="s">
        <v>606</v>
      </c>
    </row>
    <row r="32" customFormat="false" ht="15.75" hidden="false" customHeight="false" outlineLevel="0" collapsed="false">
      <c r="A32" s="1" t="s">
        <v>421</v>
      </c>
      <c r="B32" s="1" t="s">
        <v>607</v>
      </c>
      <c r="C32" s="1" t="n">
        <v>476</v>
      </c>
      <c r="D32" s="1" t="n">
        <v>20</v>
      </c>
      <c r="E32" s="1" t="n">
        <v>0</v>
      </c>
      <c r="F32" s="1" t="n">
        <v>0.9865</v>
      </c>
      <c r="G32" s="1" t="n">
        <v>8</v>
      </c>
      <c r="H32" s="1" t="s">
        <v>608</v>
      </c>
      <c r="I32" s="1" t="s">
        <v>609</v>
      </c>
      <c r="J32" s="1" t="s">
        <v>610</v>
      </c>
    </row>
    <row r="33" customFormat="false" ht="15.75" hidden="false" customHeight="false" outlineLevel="0" collapsed="false">
      <c r="A33" s="1" t="s">
        <v>424</v>
      </c>
      <c r="B33" s="1" t="s">
        <v>611</v>
      </c>
      <c r="C33" s="1" t="n">
        <v>260</v>
      </c>
      <c r="D33" s="1" t="n">
        <v>20</v>
      </c>
      <c r="E33" s="1" t="n">
        <v>1.25535E-154</v>
      </c>
      <c r="F33" s="1" t="n">
        <v>0.9685</v>
      </c>
      <c r="G33" s="1" t="n">
        <v>31</v>
      </c>
      <c r="H33" s="1" t="s">
        <v>612</v>
      </c>
      <c r="I33" s="1" t="s">
        <v>613</v>
      </c>
      <c r="J33" s="1" t="s">
        <v>614</v>
      </c>
    </row>
    <row r="34" customFormat="false" ht="15.75" hidden="false" customHeight="false" outlineLevel="0" collapsed="false">
      <c r="A34" s="1" t="s">
        <v>430</v>
      </c>
      <c r="B34" s="1" t="s">
        <v>615</v>
      </c>
      <c r="C34" s="1" t="n">
        <v>475</v>
      </c>
      <c r="D34" s="1" t="n">
        <v>20</v>
      </c>
      <c r="E34" s="1" t="n">
        <v>0</v>
      </c>
      <c r="F34" s="1" t="n">
        <v>0.929</v>
      </c>
      <c r="G34" s="1" t="n">
        <v>5</v>
      </c>
      <c r="H34" s="1" t="s">
        <v>616</v>
      </c>
      <c r="I34" s="1" t="s">
        <v>617</v>
      </c>
      <c r="J34" s="1" t="s">
        <v>618</v>
      </c>
    </row>
    <row r="35" customFormat="false" ht="15.75" hidden="false" customHeight="false" outlineLevel="0" collapsed="false">
      <c r="A35" s="1" t="s">
        <v>450</v>
      </c>
      <c r="B35" s="1" t="s">
        <v>619</v>
      </c>
      <c r="C35" s="1" t="n">
        <v>503</v>
      </c>
      <c r="D35" s="1" t="n">
        <v>20</v>
      </c>
      <c r="E35" s="1" t="n">
        <v>0</v>
      </c>
      <c r="F35" s="1" t="n">
        <v>0.882</v>
      </c>
      <c r="G35" s="1" t="n">
        <v>9</v>
      </c>
      <c r="H35" s="1" t="s">
        <v>620</v>
      </c>
      <c r="I35" s="1" t="s">
        <v>621</v>
      </c>
      <c r="J35" s="1" t="s">
        <v>622</v>
      </c>
    </row>
    <row r="36" customFormat="false" ht="15.75" hidden="false" customHeight="false" outlineLevel="0" collapsed="false">
      <c r="A36" s="1" t="s">
        <v>449</v>
      </c>
      <c r="B36" s="1" t="s">
        <v>623</v>
      </c>
      <c r="C36" s="1" t="n">
        <v>235</v>
      </c>
      <c r="D36" s="1" t="n">
        <v>20</v>
      </c>
      <c r="E36" s="1" t="n">
        <v>3.07559E-134</v>
      </c>
      <c r="F36" s="1" t="n">
        <v>0.7945</v>
      </c>
      <c r="G36" s="1" t="n">
        <v>13</v>
      </c>
      <c r="H36" s="1" t="s">
        <v>624</v>
      </c>
      <c r="I36" s="1" t="s">
        <v>514</v>
      </c>
      <c r="J36" s="1" t="s">
        <v>625</v>
      </c>
    </row>
    <row r="37" customFormat="false" ht="15.75" hidden="false" customHeight="false" outlineLevel="0" collapsed="false">
      <c r="A37" s="1" t="s">
        <v>459</v>
      </c>
      <c r="B37" s="1" t="s">
        <v>626</v>
      </c>
      <c r="C37" s="1" t="n">
        <v>414</v>
      </c>
      <c r="D37" s="1" t="n">
        <v>20</v>
      </c>
      <c r="E37" s="1" t="n">
        <v>0</v>
      </c>
      <c r="F37" s="1" t="n">
        <v>0.8905</v>
      </c>
      <c r="G37" s="1" t="n">
        <v>18</v>
      </c>
      <c r="H37" s="1" t="s">
        <v>627</v>
      </c>
      <c r="I37" s="1" t="s">
        <v>628</v>
      </c>
      <c r="J37" s="1" t="s">
        <v>629</v>
      </c>
    </row>
    <row r="38" customFormat="false" ht="15.75" hidden="false" customHeight="false" outlineLevel="0" collapsed="false">
      <c r="A38" s="1" t="s">
        <v>462</v>
      </c>
      <c r="B38" s="1" t="s">
        <v>630</v>
      </c>
      <c r="C38" s="1" t="n">
        <v>383</v>
      </c>
      <c r="D38" s="1" t="n">
        <v>20</v>
      </c>
      <c r="E38" s="1" t="n">
        <v>0</v>
      </c>
      <c r="F38" s="1" t="n">
        <v>0.957</v>
      </c>
      <c r="G38" s="1" t="n">
        <v>8</v>
      </c>
      <c r="H38" s="1" t="s">
        <v>631</v>
      </c>
      <c r="I38" s="1" t="s">
        <v>632</v>
      </c>
      <c r="J38" s="1" t="s">
        <v>633</v>
      </c>
    </row>
    <row r="39" customFormat="false" ht="15.75" hidden="false" customHeight="false" outlineLevel="0" collapsed="false">
      <c r="A39" s="1" t="s">
        <v>468</v>
      </c>
      <c r="B39" s="1" t="s">
        <v>634</v>
      </c>
      <c r="C39" s="1" t="n">
        <v>376</v>
      </c>
      <c r="D39" s="1" t="n">
        <v>20</v>
      </c>
      <c r="E39" s="1" t="n">
        <v>0</v>
      </c>
      <c r="F39" s="1" t="n">
        <v>0.963</v>
      </c>
      <c r="G39" s="1" t="n">
        <v>14</v>
      </c>
      <c r="H39" s="1" t="s">
        <v>635</v>
      </c>
      <c r="I39" s="1" t="s">
        <v>514</v>
      </c>
      <c r="J39" s="1" t="s">
        <v>636</v>
      </c>
    </row>
    <row r="40" customFormat="false" ht="15.75" hidden="false" customHeight="false" outlineLevel="0" collapsed="false">
      <c r="A40" s="1" t="s">
        <v>472</v>
      </c>
      <c r="B40" s="1" t="s">
        <v>637</v>
      </c>
      <c r="C40" s="1" t="n">
        <v>397</v>
      </c>
      <c r="D40" s="1" t="n">
        <v>20</v>
      </c>
      <c r="E40" s="1" t="n">
        <v>0</v>
      </c>
      <c r="F40" s="1" t="n">
        <v>0.9815</v>
      </c>
      <c r="G40" s="1" t="n">
        <v>12</v>
      </c>
      <c r="H40" s="1" t="s">
        <v>638</v>
      </c>
      <c r="I40" s="1" t="s">
        <v>639</v>
      </c>
      <c r="J40" s="1" t="s">
        <v>640</v>
      </c>
    </row>
    <row r="41" customFormat="false" ht="15.75" hidden="false" customHeight="false" outlineLevel="0" collapsed="false">
      <c r="A41" s="1" t="s">
        <v>476</v>
      </c>
      <c r="B41" s="1" t="s">
        <v>641</v>
      </c>
      <c r="C41" s="1" t="n">
        <v>435</v>
      </c>
      <c r="D41" s="1" t="n">
        <v>20</v>
      </c>
      <c r="E41" s="1" t="n">
        <v>0</v>
      </c>
      <c r="F41" s="1" t="n">
        <v>0.952</v>
      </c>
      <c r="G41" s="1" t="n">
        <v>10</v>
      </c>
      <c r="H41" s="1" t="s">
        <v>642</v>
      </c>
      <c r="I41" s="1" t="s">
        <v>643</v>
      </c>
      <c r="J41" s="1" t="s">
        <v>644</v>
      </c>
    </row>
    <row r="42" customFormat="false" ht="15.75" hidden="false" customHeight="false" outlineLevel="0" collapsed="false">
      <c r="A42" s="1" t="s">
        <v>482</v>
      </c>
      <c r="B42" s="1" t="s">
        <v>645</v>
      </c>
      <c r="C42" s="1" t="n">
        <v>451</v>
      </c>
      <c r="D42" s="1" t="n">
        <v>20</v>
      </c>
      <c r="E42" s="1" t="n">
        <v>0</v>
      </c>
      <c r="F42" s="1" t="n">
        <v>0.994</v>
      </c>
      <c r="G42" s="1" t="n">
        <v>8</v>
      </c>
      <c r="H42" s="1" t="s">
        <v>646</v>
      </c>
      <c r="I42" s="1" t="s">
        <v>514</v>
      </c>
      <c r="J42" s="1" t="s">
        <v>647</v>
      </c>
    </row>
    <row r="43" customFormat="false" ht="15.75" hidden="false" customHeight="false" outlineLevel="0" collapsed="false">
      <c r="A43" s="1" t="s">
        <v>484</v>
      </c>
      <c r="B43" s="1" t="s">
        <v>648</v>
      </c>
      <c r="C43" s="1" t="n">
        <v>633</v>
      </c>
      <c r="D43" s="1" t="n">
        <v>20</v>
      </c>
      <c r="E43" s="1" t="n">
        <v>0</v>
      </c>
      <c r="F43" s="1" t="n">
        <v>0.9625</v>
      </c>
      <c r="G43" s="1" t="n">
        <v>10</v>
      </c>
      <c r="H43" s="1" t="s">
        <v>649</v>
      </c>
      <c r="I43" s="1" t="s">
        <v>650</v>
      </c>
      <c r="J43" s="1" t="s">
        <v>651</v>
      </c>
    </row>
    <row r="44" customFormat="false" ht="15.75" hidden="false" customHeight="false" outlineLevel="0" collapsed="false">
      <c r="A44" s="1" t="s">
        <v>491</v>
      </c>
      <c r="B44" s="1" t="s">
        <v>652</v>
      </c>
      <c r="C44" s="1" t="n">
        <v>235</v>
      </c>
      <c r="D44" s="1" t="n">
        <v>20</v>
      </c>
      <c r="E44" s="1" t="n">
        <v>7.38094E-158</v>
      </c>
      <c r="F44" s="1" t="n">
        <v>0.927</v>
      </c>
      <c r="G44" s="1" t="n">
        <v>1</v>
      </c>
      <c r="H44" s="1" t="s">
        <v>653</v>
      </c>
      <c r="I44" s="1" t="s">
        <v>514</v>
      </c>
      <c r="J44" s="1" t="s">
        <v>654</v>
      </c>
    </row>
    <row r="45" customFormat="false" ht="15.75" hidden="false" customHeight="false" outlineLevel="0" collapsed="false">
      <c r="A45" s="1" t="s">
        <v>492</v>
      </c>
      <c r="B45" s="1" t="s">
        <v>564</v>
      </c>
      <c r="C45" s="1" t="n">
        <v>303</v>
      </c>
      <c r="D45" s="1" t="n">
        <v>20</v>
      </c>
      <c r="E45" s="1" t="n">
        <v>4.69805E-176</v>
      </c>
      <c r="F45" s="1" t="n">
        <v>0.861</v>
      </c>
      <c r="G45" s="1" t="n">
        <v>11</v>
      </c>
      <c r="H45" s="1" t="s">
        <v>655</v>
      </c>
      <c r="I45" s="1" t="s">
        <v>514</v>
      </c>
      <c r="J45" s="1" t="s">
        <v>656</v>
      </c>
    </row>
    <row r="46" customFormat="false" ht="15.75" hidden="false" customHeight="false" outlineLevel="0" collapsed="false">
      <c r="A46" s="1" t="s">
        <v>493</v>
      </c>
      <c r="B46" s="1" t="s">
        <v>657</v>
      </c>
      <c r="C46" s="1" t="n">
        <v>212</v>
      </c>
      <c r="D46" s="1" t="n">
        <v>20</v>
      </c>
      <c r="E46" s="1" t="n">
        <v>2.10483E-148</v>
      </c>
      <c r="F46" s="1" t="n">
        <v>0.893</v>
      </c>
      <c r="G46" s="1" t="n">
        <v>4</v>
      </c>
      <c r="H46" s="1" t="s">
        <v>658</v>
      </c>
      <c r="I46" s="1" t="s">
        <v>514</v>
      </c>
      <c r="J46" s="1" t="s">
        <v>659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dc:description/>
  <dc:language>en-US</dc:language>
  <cp:lastModifiedBy>Windows 用户</cp:lastModifiedBy>
  <dcterms:modified xsi:type="dcterms:W3CDTF">2016-05-14T19:42:01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DocumentId">
    <vt:lpwstr>Data Sheet 2.xls</vt:lpwstr>
  </property>
  <property fmtid="{D5CDD505-2E9C-101B-9397-08002B2CF9AE}" pid="3" name="DocumentType">
    <vt:lpwstr>Data Sheet</vt:lpwstr>
  </property>
  <property fmtid="{D5CDD505-2E9C-101B-9397-08002B2CF9AE}" pid="4" name="FileFormat">
    <vt:lpwstr>XLS</vt:lpwstr>
  </property>
  <property fmtid="{D5CDD505-2E9C-101B-9397-08002B2CF9AE}" pid="5" name="StageName">
    <vt:lpwstr>Accepted</vt:lpwstr>
  </property>
  <property fmtid="{D5CDD505-2E9C-101B-9397-08002B2CF9AE}" pid="6" name="TitleName">
    <vt:lpwstr>Data Sheet 2.xls</vt:lpwstr>
  </property>
</Properties>
</file>